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48" yWindow="84" windowWidth="6864" windowHeight="2712"/>
  </bookViews>
  <sheets>
    <sheet name="Cry34Ab1 " sheetId="5" r:id="rId1"/>
    <sheet name="trCry35Ab1" sheetId="6" r:id="rId2"/>
  </sheets>
  <calcPr calcId="145621"/>
</workbook>
</file>

<file path=xl/calcChain.xml><?xml version="1.0" encoding="utf-8"?>
<calcChain xmlns="http://schemas.openxmlformats.org/spreadsheetml/2006/main">
  <c r="L20" i="5" l="1"/>
  <c r="L4" i="6"/>
  <c r="L28" i="6" l="1"/>
  <c r="L68" i="6"/>
  <c r="L60" i="6"/>
  <c r="L52" i="6"/>
  <c r="L44" i="6"/>
  <c r="L36" i="6"/>
  <c r="L12" i="6"/>
  <c r="L20" i="6"/>
  <c r="L132" i="5"/>
  <c r="L124" i="5"/>
  <c r="L116" i="5"/>
  <c r="L108" i="5"/>
  <c r="L100" i="5"/>
  <c r="L92" i="5"/>
  <c r="L28" i="5"/>
  <c r="L84" i="5"/>
  <c r="L76" i="5"/>
  <c r="L68" i="5"/>
  <c r="L60" i="5"/>
  <c r="L52" i="5"/>
  <c r="L44" i="5"/>
  <c r="L36" i="5"/>
  <c r="L12" i="5"/>
  <c r="L4" i="5"/>
</calcChain>
</file>

<file path=xl/sharedStrings.xml><?xml version="1.0" encoding="utf-8"?>
<sst xmlns="http://schemas.openxmlformats.org/spreadsheetml/2006/main" count="238" uniqueCount="21">
  <si>
    <t>Component</t>
  </si>
  <si>
    <t>charge state</t>
  </si>
  <si>
    <t>DT (ms, obs.)</t>
  </si>
  <si>
    <t>ΔV</t>
  </si>
  <si>
    <t>DT (ms, corr.)</t>
  </si>
  <si>
    <t>K₀</t>
  </si>
  <si>
    <t>Ω</t>
  </si>
  <si>
    <t>Frame</t>
  </si>
  <si>
    <t>File</t>
  </si>
  <si>
    <t>ID</t>
  </si>
  <si>
    <t>Field (V/cm)</t>
  </si>
  <si>
    <t>Ω (avg)</t>
  </si>
  <si>
    <t>component</t>
  </si>
  <si>
    <t>Cry34Ab ion mobility data exported from Agilent MassHunter IMS Qual software</t>
  </si>
  <si>
    <t>Cry34_12uM_condensed.d</t>
  </si>
  <si>
    <t xml:space="preserve"> + 7 Charge state</t>
  </si>
  <si>
    <t>Calibration curve for + 7 charge state</t>
  </si>
  <si>
    <t>trCry35Ab1 ion mobility data exported from Agilent MassHunter IMS Qual software</t>
  </si>
  <si>
    <t>Cry35_16uM_soft_condensed.d</t>
  </si>
  <si>
    <t>Native ESI ion mobility data for Cry34Ab1</t>
  </si>
  <si>
    <t>Native ESI ion mobility data for trCry35A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1" xfId="0" applyFont="1" applyBorder="1"/>
    <xf numFmtId="11" fontId="1" fillId="0" borderId="0" xfId="0" applyNumberFormat="1" applyFont="1"/>
    <xf numFmtId="164" fontId="0" fillId="0" borderId="0" xfId="0" applyNumberFormat="1"/>
    <xf numFmtId="0" fontId="1" fillId="0" borderId="1" xfId="0" applyFont="1" applyFill="1" applyBorder="1"/>
    <xf numFmtId="0" fontId="0" fillId="0" borderId="2" xfId="0" applyBorder="1"/>
    <xf numFmtId="11" fontId="0" fillId="0" borderId="2" xfId="0" applyNumberFormat="1" applyBorder="1"/>
    <xf numFmtId="0" fontId="2" fillId="0" borderId="0" xfId="0" applyFont="1"/>
    <xf numFmtId="0" fontId="0" fillId="0" borderId="0" xfId="0" applyFont="1"/>
    <xf numFmtId="11" fontId="0" fillId="0" borderId="0" xfId="0" applyNumberFormat="1" applyFont="1"/>
    <xf numFmtId="164" fontId="0" fillId="0" borderId="0" xfId="0" applyNumberFormat="1" applyFont="1"/>
    <xf numFmtId="0" fontId="0" fillId="0" borderId="2" xfId="0" applyFont="1" applyBorder="1"/>
    <xf numFmtId="11" fontId="0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7668</xdr:colOff>
      <xdr:row>1</xdr:row>
      <xdr:rowOff>21166</xdr:rowOff>
    </xdr:from>
    <xdr:to>
      <xdr:col>25</xdr:col>
      <xdr:colOff>587500</xdr:colOff>
      <xdr:row>40</xdr:row>
      <xdr:rowOff>471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33743" y="221191"/>
          <a:ext cx="8922782" cy="7093528"/>
        </a:xfrm>
        <a:prstGeom prst="rect">
          <a:avLst/>
        </a:prstGeom>
      </xdr:spPr>
    </xdr:pic>
    <xdr:clientData/>
  </xdr:twoCellAnchor>
  <xdr:twoCellAnchor editAs="oneCell">
    <xdr:from>
      <xdr:col>30</xdr:col>
      <xdr:colOff>517525</xdr:colOff>
      <xdr:row>191</xdr:row>
      <xdr:rowOff>85725</xdr:rowOff>
    </xdr:from>
    <xdr:to>
      <xdr:col>37</xdr:col>
      <xdr:colOff>555087</xdr:colOff>
      <xdr:row>223</xdr:row>
      <xdr:rowOff>84967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072725" y="29346525"/>
          <a:ext cx="4304762" cy="4876042"/>
        </a:xfrm>
        <a:prstGeom prst="rect">
          <a:avLst/>
        </a:prstGeom>
      </xdr:spPr>
    </xdr:pic>
    <xdr:clientData/>
  </xdr:twoCellAnchor>
  <xdr:twoCellAnchor editAs="oneCell">
    <xdr:from>
      <xdr:col>13</xdr:col>
      <xdr:colOff>9525</xdr:colOff>
      <xdr:row>93</xdr:row>
      <xdr:rowOff>57150</xdr:rowOff>
    </xdr:from>
    <xdr:to>
      <xdr:col>18</xdr:col>
      <xdr:colOff>228061</xdr:colOff>
      <xdr:row>125</xdr:row>
      <xdr:rowOff>113544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515600" y="16935450"/>
          <a:ext cx="4314286" cy="5847594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</xdr:colOff>
      <xdr:row>42</xdr:row>
      <xdr:rowOff>38100</xdr:rowOff>
    </xdr:from>
    <xdr:to>
      <xdr:col>25</xdr:col>
      <xdr:colOff>404813</xdr:colOff>
      <xdr:row>90</xdr:row>
      <xdr:rowOff>152400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25125" y="7686675"/>
          <a:ext cx="8748713" cy="88011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00075</xdr:colOff>
      <xdr:row>1</xdr:row>
      <xdr:rowOff>85725</xdr:rowOff>
    </xdr:from>
    <xdr:to>
      <xdr:col>27</xdr:col>
      <xdr:colOff>122742</xdr:colOff>
      <xdr:row>40</xdr:row>
      <xdr:rowOff>6574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63125" y="285750"/>
          <a:ext cx="8666667" cy="70475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0"/>
  <sheetViews>
    <sheetView tabSelected="1" zoomScale="80" zoomScaleNormal="80" workbookViewId="0"/>
  </sheetViews>
  <sheetFormatPr defaultRowHeight="14.4" x14ac:dyDescent="0.3"/>
  <cols>
    <col min="1" max="1" width="10.21875" customWidth="1"/>
    <col min="2" max="2" width="11.33203125" bestFit="1" customWidth="1"/>
    <col min="3" max="3" width="12.88671875" customWidth="1"/>
    <col min="4" max="4" width="11" customWidth="1"/>
    <col min="5" max="5" width="9.77734375" customWidth="1"/>
    <col min="6" max="6" width="11.5546875" customWidth="1"/>
    <col min="8" max="8" width="11.44140625" bestFit="1" customWidth="1"/>
    <col min="9" max="9" width="6.33203125" bestFit="1" customWidth="1"/>
    <col min="10" max="10" width="24.33203125" customWidth="1"/>
    <col min="11" max="11" width="2.77734375" bestFit="1" customWidth="1"/>
    <col min="12" max="12" width="8.6640625" customWidth="1"/>
    <col min="13" max="13" width="9.44140625" bestFit="1" customWidth="1"/>
    <col min="14" max="16" width="8.6640625" customWidth="1"/>
    <col min="17" max="17" width="25" customWidth="1"/>
  </cols>
  <sheetData>
    <row r="1" spans="1:14" ht="15.6" x14ac:dyDescent="0.3">
      <c r="A1" s="9" t="s">
        <v>13</v>
      </c>
      <c r="N1" s="9" t="s">
        <v>19</v>
      </c>
    </row>
    <row r="3" spans="1:14" ht="15" thickBot="1" x14ac:dyDescent="0.35">
      <c r="A3" s="3" t="s">
        <v>0</v>
      </c>
      <c r="B3" s="6" t="s">
        <v>1</v>
      </c>
      <c r="C3" s="3" t="s">
        <v>2</v>
      </c>
      <c r="D3" s="3" t="s">
        <v>10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1</v>
      </c>
    </row>
    <row r="4" spans="1:14" x14ac:dyDescent="0.3">
      <c r="A4" s="10">
        <v>1</v>
      </c>
      <c r="B4" s="10">
        <v>7</v>
      </c>
      <c r="C4" s="10">
        <v>27.57</v>
      </c>
      <c r="D4" s="10">
        <v>18.673999999999999</v>
      </c>
      <c r="E4" s="10">
        <v>1456.6</v>
      </c>
      <c r="F4" s="10">
        <v>20.27</v>
      </c>
      <c r="G4" s="11">
        <v>1.009E-4</v>
      </c>
      <c r="H4" s="10">
        <v>1401.5</v>
      </c>
      <c r="I4" s="10">
        <v>1</v>
      </c>
      <c r="J4" s="10" t="s">
        <v>14</v>
      </c>
      <c r="K4" s="10">
        <v>1</v>
      </c>
      <c r="L4" s="12">
        <f>AVERAGE(H4:H11)</f>
        <v>1404.6625000000001</v>
      </c>
    </row>
    <row r="5" spans="1:14" x14ac:dyDescent="0.3">
      <c r="A5" s="10"/>
      <c r="B5" s="10">
        <v>7</v>
      </c>
      <c r="C5" s="10">
        <v>29.08</v>
      </c>
      <c r="D5" s="10">
        <v>17.414000000000001</v>
      </c>
      <c r="E5" s="10">
        <v>1358.3</v>
      </c>
      <c r="F5" s="10">
        <v>21.78</v>
      </c>
      <c r="G5" s="11">
        <v>1.0069999999999999E-4</v>
      </c>
      <c r="H5" s="10">
        <v>1404.3</v>
      </c>
      <c r="I5" s="10">
        <v>2</v>
      </c>
      <c r="J5" s="10" t="s">
        <v>14</v>
      </c>
      <c r="K5" s="10">
        <v>2</v>
      </c>
      <c r="L5" s="10"/>
    </row>
    <row r="6" spans="1:14" x14ac:dyDescent="0.3">
      <c r="A6" s="10"/>
      <c r="B6" s="10">
        <v>7</v>
      </c>
      <c r="C6" s="10">
        <v>31.08</v>
      </c>
      <c r="D6" s="10">
        <v>16.172999999999998</v>
      </c>
      <c r="E6" s="10">
        <v>1261.5</v>
      </c>
      <c r="F6" s="10">
        <v>23.78</v>
      </c>
      <c r="G6" s="11">
        <v>9.9329999999999999E-5</v>
      </c>
      <c r="H6" s="10">
        <v>1424</v>
      </c>
      <c r="I6" s="10">
        <v>3</v>
      </c>
      <c r="J6" s="10" t="s">
        <v>14</v>
      </c>
      <c r="K6" s="10">
        <v>3</v>
      </c>
      <c r="L6" s="10"/>
    </row>
    <row r="7" spans="1:14" x14ac:dyDescent="0.3">
      <c r="A7" s="10"/>
      <c r="B7" s="10">
        <v>7</v>
      </c>
      <c r="C7" s="10">
        <v>32.74</v>
      </c>
      <c r="D7" s="10">
        <v>14.801</v>
      </c>
      <c r="E7" s="10">
        <v>1154.4000000000001</v>
      </c>
      <c r="F7" s="10">
        <v>25.43</v>
      </c>
      <c r="G7" s="11">
        <v>1.015E-4</v>
      </c>
      <c r="H7" s="10">
        <v>1393.7</v>
      </c>
      <c r="I7" s="10">
        <v>4</v>
      </c>
      <c r="J7" s="10" t="s">
        <v>14</v>
      </c>
      <c r="K7" s="10">
        <v>4</v>
      </c>
      <c r="L7" s="10"/>
    </row>
    <row r="8" spans="1:14" x14ac:dyDescent="0.3">
      <c r="A8" s="10"/>
      <c r="B8" s="10">
        <v>7</v>
      </c>
      <c r="C8" s="10">
        <v>35.119999999999997</v>
      </c>
      <c r="D8" s="10">
        <v>13.571999999999999</v>
      </c>
      <c r="E8" s="10">
        <v>1058.5999999999999</v>
      </c>
      <c r="F8" s="10">
        <v>27.81</v>
      </c>
      <c r="G8" s="11">
        <v>1.0119999999999999E-4</v>
      </c>
      <c r="H8" s="10">
        <v>1397.7</v>
      </c>
      <c r="I8" s="10">
        <v>5</v>
      </c>
      <c r="J8" s="10" t="s">
        <v>14</v>
      </c>
      <c r="K8" s="10">
        <v>5</v>
      </c>
      <c r="L8" s="10"/>
    </row>
    <row r="9" spans="1:14" x14ac:dyDescent="0.3">
      <c r="A9" s="10"/>
      <c r="B9" s="10">
        <v>7</v>
      </c>
      <c r="C9" s="10">
        <v>38.25</v>
      </c>
      <c r="D9" s="10">
        <v>12.223000000000001</v>
      </c>
      <c r="E9" s="10">
        <v>953.4</v>
      </c>
      <c r="F9" s="10">
        <v>30.95</v>
      </c>
      <c r="G9" s="11">
        <v>1.01E-4</v>
      </c>
      <c r="H9" s="10">
        <v>1400.9</v>
      </c>
      <c r="I9" s="10">
        <v>6</v>
      </c>
      <c r="J9" s="10" t="s">
        <v>14</v>
      </c>
      <c r="K9" s="10">
        <v>6</v>
      </c>
      <c r="L9" s="10"/>
    </row>
    <row r="10" spans="1:14" x14ac:dyDescent="0.3">
      <c r="A10" s="10"/>
      <c r="B10" s="10">
        <v>7</v>
      </c>
      <c r="C10" s="10">
        <v>42.01</v>
      </c>
      <c r="D10" s="10">
        <v>10.981999999999999</v>
      </c>
      <c r="E10" s="10">
        <v>856.6</v>
      </c>
      <c r="F10" s="10">
        <v>34.700000000000003</v>
      </c>
      <c r="G10" s="11">
        <v>1.002E-4</v>
      </c>
      <c r="H10" s="10">
        <v>1411.2</v>
      </c>
      <c r="I10" s="10">
        <v>7</v>
      </c>
      <c r="J10" s="10" t="s">
        <v>14</v>
      </c>
      <c r="K10" s="10">
        <v>7</v>
      </c>
      <c r="L10" s="10"/>
    </row>
    <row r="11" spans="1:14" x14ac:dyDescent="0.3">
      <c r="A11" s="13"/>
      <c r="B11" s="13">
        <v>7</v>
      </c>
      <c r="C11" s="13">
        <v>46.41</v>
      </c>
      <c r="D11" s="13">
        <v>9.6959999999999997</v>
      </c>
      <c r="E11" s="13">
        <v>756.3</v>
      </c>
      <c r="F11" s="13">
        <v>39.1</v>
      </c>
      <c r="G11" s="13">
        <v>1.0069999999999999E-4</v>
      </c>
      <c r="H11" s="13">
        <v>1404</v>
      </c>
      <c r="I11" s="13">
        <v>8</v>
      </c>
      <c r="J11" s="13" t="s">
        <v>14</v>
      </c>
      <c r="K11" s="13">
        <v>8</v>
      </c>
      <c r="L11" s="13"/>
    </row>
    <row r="12" spans="1:14" x14ac:dyDescent="0.3">
      <c r="A12" s="10">
        <v>2</v>
      </c>
      <c r="B12" s="10">
        <v>7</v>
      </c>
      <c r="C12" s="10">
        <v>29.86</v>
      </c>
      <c r="D12" s="10">
        <v>18.673999999999999</v>
      </c>
      <c r="E12" s="10">
        <v>1456.6</v>
      </c>
      <c r="F12" s="10">
        <v>21.23</v>
      </c>
      <c r="G12" s="11">
        <v>9.6340000000000003E-5</v>
      </c>
      <c r="H12" s="10">
        <v>1468.2</v>
      </c>
      <c r="I12" s="10">
        <v>1</v>
      </c>
      <c r="J12" s="10" t="s">
        <v>14</v>
      </c>
      <c r="K12" s="10">
        <v>1</v>
      </c>
      <c r="L12" s="12">
        <f>AVERAGE(H12:H19)</f>
        <v>1477.4750000000001</v>
      </c>
    </row>
    <row r="13" spans="1:14" x14ac:dyDescent="0.3">
      <c r="A13" s="10"/>
      <c r="B13" s="10">
        <v>7</v>
      </c>
      <c r="C13" s="10">
        <v>31.54</v>
      </c>
      <c r="D13" s="10">
        <v>17.414000000000001</v>
      </c>
      <c r="E13" s="10">
        <v>1358.3</v>
      </c>
      <c r="F13" s="10">
        <v>22.92</v>
      </c>
      <c r="G13" s="11">
        <v>9.5730000000000007E-5</v>
      </c>
      <c r="H13" s="10">
        <v>1477.6</v>
      </c>
      <c r="I13" s="10">
        <v>2</v>
      </c>
      <c r="J13" s="10" t="s">
        <v>14</v>
      </c>
      <c r="K13" s="10">
        <v>2</v>
      </c>
      <c r="L13" s="10"/>
    </row>
    <row r="14" spans="1:14" x14ac:dyDescent="0.3">
      <c r="A14" s="10"/>
      <c r="B14" s="10">
        <v>7</v>
      </c>
      <c r="C14" s="10">
        <v>33.5</v>
      </c>
      <c r="D14" s="10">
        <v>16.172999999999998</v>
      </c>
      <c r="E14" s="10">
        <v>1261.5</v>
      </c>
      <c r="F14" s="10">
        <v>24.88</v>
      </c>
      <c r="G14" s="11">
        <v>9.4950000000000004E-5</v>
      </c>
      <c r="H14" s="10">
        <v>1489.7</v>
      </c>
      <c r="I14" s="10">
        <v>3</v>
      </c>
      <c r="J14" s="10" t="s">
        <v>14</v>
      </c>
      <c r="K14" s="10">
        <v>3</v>
      </c>
      <c r="L14" s="10"/>
    </row>
    <row r="15" spans="1:14" x14ac:dyDescent="0.3">
      <c r="A15" s="10"/>
      <c r="B15" s="10">
        <v>7</v>
      </c>
      <c r="C15" s="10">
        <v>35.630000000000003</v>
      </c>
      <c r="D15" s="10">
        <v>14.801</v>
      </c>
      <c r="E15" s="10">
        <v>1154.4000000000001</v>
      </c>
      <c r="F15" s="10">
        <v>27</v>
      </c>
      <c r="G15" s="11">
        <v>9.5589999999999998E-5</v>
      </c>
      <c r="H15" s="10">
        <v>1479.8</v>
      </c>
      <c r="I15" s="10">
        <v>4</v>
      </c>
      <c r="J15" s="10" t="s">
        <v>14</v>
      </c>
      <c r="K15" s="10">
        <v>4</v>
      </c>
      <c r="L15" s="10"/>
    </row>
    <row r="16" spans="1:14" x14ac:dyDescent="0.3">
      <c r="A16" s="10"/>
      <c r="B16" s="10">
        <v>7</v>
      </c>
      <c r="C16" s="10">
        <v>38.090000000000003</v>
      </c>
      <c r="D16" s="10">
        <v>13.571999999999999</v>
      </c>
      <c r="E16" s="10">
        <v>1058.5999999999999</v>
      </c>
      <c r="F16" s="10">
        <v>29.47</v>
      </c>
      <c r="G16" s="11">
        <v>9.5519999999999993E-5</v>
      </c>
      <c r="H16" s="10">
        <v>1480.9</v>
      </c>
      <c r="I16" s="10">
        <v>5</v>
      </c>
      <c r="J16" s="10" t="s">
        <v>14</v>
      </c>
      <c r="K16" s="10">
        <v>5</v>
      </c>
      <c r="L16" s="10"/>
    </row>
    <row r="17" spans="1:12" x14ac:dyDescent="0.3">
      <c r="A17" s="10"/>
      <c r="B17" s="10">
        <v>7</v>
      </c>
      <c r="C17" s="10">
        <v>41.21</v>
      </c>
      <c r="D17" s="10">
        <v>12.223000000000001</v>
      </c>
      <c r="E17" s="10">
        <v>953.4</v>
      </c>
      <c r="F17" s="10">
        <v>32.58</v>
      </c>
      <c r="G17" s="11">
        <v>9.5920000000000003E-5</v>
      </c>
      <c r="H17" s="10">
        <v>1474.6</v>
      </c>
      <c r="I17" s="10">
        <v>6</v>
      </c>
      <c r="J17" s="10" t="s">
        <v>14</v>
      </c>
      <c r="K17" s="10">
        <v>6</v>
      </c>
      <c r="L17" s="10"/>
    </row>
    <row r="18" spans="1:12" x14ac:dyDescent="0.3">
      <c r="A18" s="10"/>
      <c r="B18" s="10">
        <v>7</v>
      </c>
      <c r="C18" s="10">
        <v>44.62</v>
      </c>
      <c r="D18" s="10">
        <v>10.981999999999999</v>
      </c>
      <c r="E18" s="10">
        <v>856.6</v>
      </c>
      <c r="F18" s="10">
        <v>36</v>
      </c>
      <c r="G18" s="11">
        <v>9.6630000000000001E-5</v>
      </c>
      <c r="H18" s="10">
        <v>1463.8</v>
      </c>
      <c r="I18" s="10">
        <v>7</v>
      </c>
      <c r="J18" s="10" t="s">
        <v>14</v>
      </c>
      <c r="K18" s="10">
        <v>7</v>
      </c>
      <c r="L18" s="10"/>
    </row>
    <row r="19" spans="1:12" x14ac:dyDescent="0.3">
      <c r="A19" s="13"/>
      <c r="B19" s="13">
        <v>7</v>
      </c>
      <c r="C19" s="13">
        <v>49.99</v>
      </c>
      <c r="D19" s="13">
        <v>9.6959999999999997</v>
      </c>
      <c r="E19" s="13">
        <v>756.3</v>
      </c>
      <c r="F19" s="13">
        <v>41.37</v>
      </c>
      <c r="G19" s="14">
        <v>9.5240000000000003E-5</v>
      </c>
      <c r="H19" s="13">
        <v>1485.2</v>
      </c>
      <c r="I19" s="13">
        <v>8</v>
      </c>
      <c r="J19" s="13" t="s">
        <v>14</v>
      </c>
      <c r="K19" s="13">
        <v>8</v>
      </c>
      <c r="L19" s="13"/>
    </row>
    <row r="20" spans="1:12" x14ac:dyDescent="0.3">
      <c r="A20" s="10">
        <v>3</v>
      </c>
      <c r="B20" s="10">
        <v>8</v>
      </c>
      <c r="C20" s="10">
        <v>27.39</v>
      </c>
      <c r="D20" s="10">
        <v>18.673999999999999</v>
      </c>
      <c r="E20" s="10">
        <v>1456.6</v>
      </c>
      <c r="F20" s="10">
        <v>20.75</v>
      </c>
      <c r="G20" s="11">
        <v>9.8560000000000005E-5</v>
      </c>
      <c r="H20" s="10">
        <v>1640.2</v>
      </c>
      <c r="I20" s="10">
        <v>1</v>
      </c>
      <c r="J20" s="10" t="s">
        <v>14</v>
      </c>
      <c r="K20" s="10">
        <v>1</v>
      </c>
      <c r="L20" s="12">
        <f>AVERAGE(H20:H27)</f>
        <v>1633.8625000000002</v>
      </c>
    </row>
    <row r="21" spans="1:12" x14ac:dyDescent="0.3">
      <c r="A21" s="10"/>
      <c r="B21" s="10">
        <v>8</v>
      </c>
      <c r="C21" s="10">
        <v>28.82</v>
      </c>
      <c r="D21" s="10">
        <v>17.414000000000001</v>
      </c>
      <c r="E21" s="10">
        <v>1358.3</v>
      </c>
      <c r="F21" s="10">
        <v>22.18</v>
      </c>
      <c r="G21" s="11">
        <v>9.891E-5</v>
      </c>
      <c r="H21" s="10">
        <v>1634.4</v>
      </c>
      <c r="I21" s="10">
        <v>2</v>
      </c>
      <c r="J21" s="10" t="s">
        <v>14</v>
      </c>
      <c r="K21" s="10">
        <v>2</v>
      </c>
      <c r="L21" s="10"/>
    </row>
    <row r="22" spans="1:12" x14ac:dyDescent="0.3">
      <c r="A22" s="10"/>
      <c r="B22" s="10">
        <v>8</v>
      </c>
      <c r="C22" s="10">
        <v>30.64</v>
      </c>
      <c r="D22" s="10">
        <v>16.172999999999998</v>
      </c>
      <c r="E22" s="10">
        <v>1261.5</v>
      </c>
      <c r="F22" s="10">
        <v>24</v>
      </c>
      <c r="G22" s="11">
        <v>9.8400000000000007E-5</v>
      </c>
      <c r="H22" s="10">
        <v>1642.8</v>
      </c>
      <c r="I22" s="10">
        <v>3</v>
      </c>
      <c r="J22" s="10" t="s">
        <v>14</v>
      </c>
      <c r="K22" s="10">
        <v>3</v>
      </c>
      <c r="L22" s="10"/>
    </row>
    <row r="23" spans="1:12" x14ac:dyDescent="0.3">
      <c r="A23" s="10"/>
      <c r="B23" s="10">
        <v>8</v>
      </c>
      <c r="C23" s="10">
        <v>32.54</v>
      </c>
      <c r="D23" s="10">
        <v>14.801</v>
      </c>
      <c r="E23" s="10">
        <v>1154.4000000000001</v>
      </c>
      <c r="F23" s="10">
        <v>25.9</v>
      </c>
      <c r="G23" s="11">
        <v>9.9649999999999996E-5</v>
      </c>
      <c r="H23" s="10">
        <v>1622.2</v>
      </c>
      <c r="I23" s="10">
        <v>4</v>
      </c>
      <c r="J23" s="10" t="s">
        <v>14</v>
      </c>
      <c r="K23" s="10">
        <v>4</v>
      </c>
      <c r="L23" s="10"/>
    </row>
    <row r="24" spans="1:12" x14ac:dyDescent="0.3">
      <c r="A24" s="10"/>
      <c r="B24" s="10">
        <v>8</v>
      </c>
      <c r="C24" s="10">
        <v>35.06</v>
      </c>
      <c r="D24" s="10">
        <v>13.571999999999999</v>
      </c>
      <c r="E24" s="10">
        <v>1058.5999999999999</v>
      </c>
      <c r="F24" s="10">
        <v>28.42</v>
      </c>
      <c r="G24" s="11">
        <v>9.9030000000000006E-5</v>
      </c>
      <c r="H24" s="10">
        <v>1632.4</v>
      </c>
      <c r="I24" s="10">
        <v>5</v>
      </c>
      <c r="J24" s="10" t="s">
        <v>14</v>
      </c>
      <c r="K24" s="10">
        <v>5</v>
      </c>
      <c r="L24" s="10"/>
    </row>
    <row r="25" spans="1:12" x14ac:dyDescent="0.3">
      <c r="A25" s="10"/>
      <c r="B25" s="10">
        <v>8</v>
      </c>
      <c r="C25" s="10">
        <v>38.08</v>
      </c>
      <c r="D25" s="10">
        <v>12.223000000000001</v>
      </c>
      <c r="E25" s="10">
        <v>953.4</v>
      </c>
      <c r="F25" s="10">
        <v>31.45</v>
      </c>
      <c r="G25" s="11">
        <v>9.9380000000000001E-5</v>
      </c>
      <c r="H25" s="10">
        <v>1626.6</v>
      </c>
      <c r="I25" s="10">
        <v>6</v>
      </c>
      <c r="J25" s="10" t="s">
        <v>14</v>
      </c>
      <c r="K25" s="10">
        <v>6</v>
      </c>
      <c r="L25" s="10"/>
    </row>
    <row r="26" spans="1:12" x14ac:dyDescent="0.3">
      <c r="A26" s="10"/>
      <c r="B26" s="10">
        <v>8</v>
      </c>
      <c r="C26" s="10">
        <v>41.8</v>
      </c>
      <c r="D26" s="10">
        <v>10.981999999999999</v>
      </c>
      <c r="E26" s="10">
        <v>856.6</v>
      </c>
      <c r="F26" s="10">
        <v>35.159999999999997</v>
      </c>
      <c r="G26" s="11">
        <v>9.8930000000000003E-5</v>
      </c>
      <c r="H26" s="10">
        <v>1634.1</v>
      </c>
      <c r="I26" s="10">
        <v>7</v>
      </c>
      <c r="J26" s="10" t="s">
        <v>14</v>
      </c>
      <c r="K26" s="10">
        <v>7</v>
      </c>
      <c r="L26" s="10"/>
    </row>
    <row r="27" spans="1:12" x14ac:dyDescent="0.3">
      <c r="A27" s="13"/>
      <c r="B27" s="13">
        <v>8</v>
      </c>
      <c r="C27" s="13">
        <v>46.56</v>
      </c>
      <c r="D27" s="13">
        <v>9.6959999999999997</v>
      </c>
      <c r="E27" s="13">
        <v>756.3</v>
      </c>
      <c r="F27" s="13">
        <v>39.92</v>
      </c>
      <c r="G27" s="14">
        <v>9.8679999999999997E-5</v>
      </c>
      <c r="H27" s="13">
        <v>1638.2</v>
      </c>
      <c r="I27" s="13">
        <v>8</v>
      </c>
      <c r="J27" s="13" t="s">
        <v>14</v>
      </c>
      <c r="K27" s="13">
        <v>8</v>
      </c>
      <c r="L27" s="13"/>
    </row>
    <row r="28" spans="1:12" x14ac:dyDescent="0.3">
      <c r="A28" s="10">
        <v>4</v>
      </c>
      <c r="B28" s="10">
        <v>9</v>
      </c>
      <c r="C28" s="10">
        <v>25.06</v>
      </c>
      <c r="D28" s="10">
        <v>18.673999999999999</v>
      </c>
      <c r="E28" s="10">
        <v>1456.6</v>
      </c>
      <c r="F28" s="10">
        <v>18.77</v>
      </c>
      <c r="G28" s="10">
        <v>1.0900000000000001E-4</v>
      </c>
      <c r="H28" s="10">
        <v>1668.8</v>
      </c>
      <c r="I28" s="10">
        <v>1</v>
      </c>
      <c r="J28" s="10" t="s">
        <v>14</v>
      </c>
      <c r="K28" s="10">
        <v>1</v>
      </c>
      <c r="L28" s="10">
        <f>AVERAGE(H28:H35)</f>
        <v>1675.9375000000002</v>
      </c>
    </row>
    <row r="29" spans="1:12" x14ac:dyDescent="0.3">
      <c r="A29" s="10"/>
      <c r="B29" s="10">
        <v>9</v>
      </c>
      <c r="C29" s="10">
        <v>26.58</v>
      </c>
      <c r="D29" s="10">
        <v>17.414000000000001</v>
      </c>
      <c r="E29" s="10">
        <v>1358.3</v>
      </c>
      <c r="F29" s="10">
        <v>20.29</v>
      </c>
      <c r="G29" s="10">
        <v>1.081E-4</v>
      </c>
      <c r="H29" s="10">
        <v>1681.7</v>
      </c>
      <c r="I29" s="10">
        <v>2</v>
      </c>
      <c r="J29" s="10" t="s">
        <v>14</v>
      </c>
      <c r="K29" s="10">
        <v>2</v>
      </c>
      <c r="L29" s="10"/>
    </row>
    <row r="30" spans="1:12" x14ac:dyDescent="0.3">
      <c r="A30" s="10"/>
      <c r="B30" s="10">
        <v>9</v>
      </c>
      <c r="C30" s="10">
        <v>28</v>
      </c>
      <c r="D30" s="10">
        <v>16.172999999999998</v>
      </c>
      <c r="E30" s="10">
        <v>1261.5</v>
      </c>
      <c r="F30" s="10">
        <v>21.71</v>
      </c>
      <c r="G30" s="10">
        <v>1.088E-4</v>
      </c>
      <c r="H30" s="10">
        <v>1671.4</v>
      </c>
      <c r="I30" s="10">
        <v>3</v>
      </c>
      <c r="J30" s="10" t="s">
        <v>14</v>
      </c>
      <c r="K30" s="10">
        <v>3</v>
      </c>
      <c r="L30" s="10"/>
    </row>
    <row r="31" spans="1:12" x14ac:dyDescent="0.3">
      <c r="A31" s="10"/>
      <c r="B31" s="10">
        <v>9</v>
      </c>
      <c r="C31" s="10">
        <v>30.19</v>
      </c>
      <c r="D31" s="10">
        <v>14.801</v>
      </c>
      <c r="E31" s="10">
        <v>1154.4000000000001</v>
      </c>
      <c r="F31" s="10">
        <v>23.9</v>
      </c>
      <c r="G31" s="10">
        <v>1.08E-4</v>
      </c>
      <c r="H31" s="10">
        <v>1684.1</v>
      </c>
      <c r="I31" s="10">
        <v>4</v>
      </c>
      <c r="J31" s="10" t="s">
        <v>14</v>
      </c>
      <c r="K31" s="10">
        <v>4</v>
      </c>
      <c r="L31" s="10"/>
    </row>
    <row r="32" spans="1:12" x14ac:dyDescent="0.3">
      <c r="A32" s="10"/>
      <c r="B32" s="10">
        <v>9</v>
      </c>
      <c r="C32" s="10">
        <v>32.36</v>
      </c>
      <c r="D32" s="10">
        <v>13.571999999999999</v>
      </c>
      <c r="E32" s="10">
        <v>1058.5999999999999</v>
      </c>
      <c r="F32" s="10">
        <v>26.07</v>
      </c>
      <c r="G32" s="10">
        <v>1.08E-4</v>
      </c>
      <c r="H32" s="10">
        <v>1684.6</v>
      </c>
      <c r="I32" s="10">
        <v>5</v>
      </c>
      <c r="J32" s="10" t="s">
        <v>14</v>
      </c>
      <c r="K32" s="10">
        <v>5</v>
      </c>
      <c r="L32" s="10"/>
    </row>
    <row r="33" spans="1:14" x14ac:dyDescent="0.3">
      <c r="A33" s="10"/>
      <c r="B33" s="10">
        <v>9</v>
      </c>
      <c r="C33" s="10">
        <v>34.840000000000003</v>
      </c>
      <c r="D33" s="10">
        <v>12.223000000000001</v>
      </c>
      <c r="E33" s="10">
        <v>953.4</v>
      </c>
      <c r="F33" s="10">
        <v>28.55</v>
      </c>
      <c r="G33" s="10">
        <v>1.0950000000000001E-4</v>
      </c>
      <c r="H33" s="10">
        <v>1661.2</v>
      </c>
      <c r="I33" s="10">
        <v>6</v>
      </c>
      <c r="J33" s="10" t="s">
        <v>14</v>
      </c>
      <c r="K33" s="10">
        <v>6</v>
      </c>
      <c r="L33" s="10"/>
    </row>
    <row r="34" spans="1:14" x14ac:dyDescent="0.3">
      <c r="A34" s="10"/>
      <c r="B34" s="10">
        <v>9</v>
      </c>
      <c r="C34" s="10">
        <v>38.4</v>
      </c>
      <c r="D34" s="10">
        <v>10.981999999999999</v>
      </c>
      <c r="E34" s="10">
        <v>856.6</v>
      </c>
      <c r="F34" s="10">
        <v>32.11</v>
      </c>
      <c r="G34" s="10">
        <v>1.083E-4</v>
      </c>
      <c r="H34" s="10">
        <v>1678.7</v>
      </c>
      <c r="I34" s="10">
        <v>7</v>
      </c>
      <c r="J34" s="10" t="s">
        <v>14</v>
      </c>
      <c r="K34" s="10">
        <v>7</v>
      </c>
      <c r="L34" s="10"/>
    </row>
    <row r="35" spans="1:14" x14ac:dyDescent="0.3">
      <c r="A35" s="13"/>
      <c r="B35" s="13">
        <v>9</v>
      </c>
      <c r="C35" s="13">
        <v>42.62</v>
      </c>
      <c r="D35" s="13">
        <v>9.6959999999999997</v>
      </c>
      <c r="E35" s="13">
        <v>756.3</v>
      </c>
      <c r="F35" s="13">
        <v>36.33</v>
      </c>
      <c r="G35" s="13">
        <v>1.0840000000000001E-4</v>
      </c>
      <c r="H35" s="13">
        <v>1677</v>
      </c>
      <c r="I35" s="13">
        <v>8</v>
      </c>
      <c r="J35" s="13" t="s">
        <v>14</v>
      </c>
      <c r="K35" s="13">
        <v>8</v>
      </c>
      <c r="L35" s="13"/>
    </row>
    <row r="36" spans="1:14" x14ac:dyDescent="0.3">
      <c r="A36" s="10">
        <v>5</v>
      </c>
      <c r="B36" s="10">
        <v>9</v>
      </c>
      <c r="C36" s="10">
        <v>27.22</v>
      </c>
      <c r="D36" s="10">
        <v>18.673999999999999</v>
      </c>
      <c r="E36" s="10">
        <v>1456.6</v>
      </c>
      <c r="F36" s="10">
        <v>20.41</v>
      </c>
      <c r="G36" s="10">
        <v>1.002E-4</v>
      </c>
      <c r="H36" s="10">
        <v>1814.4</v>
      </c>
      <c r="I36" s="10">
        <v>1</v>
      </c>
      <c r="J36" s="10" t="s">
        <v>14</v>
      </c>
      <c r="K36" s="10">
        <v>1</v>
      </c>
      <c r="L36" s="10">
        <f>AVERAGE(H36:H43)</f>
        <v>1819.1125</v>
      </c>
    </row>
    <row r="37" spans="1:14" x14ac:dyDescent="0.3">
      <c r="A37" s="10"/>
      <c r="B37" s="10">
        <v>9</v>
      </c>
      <c r="C37" s="10">
        <v>28.79</v>
      </c>
      <c r="D37" s="10">
        <v>17.414000000000001</v>
      </c>
      <c r="E37" s="10">
        <v>1358.3</v>
      </c>
      <c r="F37" s="10">
        <v>21.98</v>
      </c>
      <c r="G37" s="11">
        <v>9.9790000000000005E-5</v>
      </c>
      <c r="H37" s="10">
        <v>1822.4</v>
      </c>
      <c r="I37" s="10">
        <v>2</v>
      </c>
      <c r="J37" s="10" t="s">
        <v>14</v>
      </c>
      <c r="K37" s="10">
        <v>2</v>
      </c>
      <c r="L37" s="10"/>
    </row>
    <row r="38" spans="1:14" x14ac:dyDescent="0.3">
      <c r="A38" s="10"/>
      <c r="B38" s="10">
        <v>9</v>
      </c>
      <c r="C38" s="10">
        <v>30.6</v>
      </c>
      <c r="D38" s="10">
        <v>16.172999999999998</v>
      </c>
      <c r="E38" s="10">
        <v>1261.5</v>
      </c>
      <c r="F38" s="10">
        <v>23.8</v>
      </c>
      <c r="G38" s="11">
        <v>9.925E-5</v>
      </c>
      <c r="H38" s="10">
        <v>1832.3</v>
      </c>
      <c r="I38" s="10">
        <v>3</v>
      </c>
      <c r="J38" s="10" t="s">
        <v>14</v>
      </c>
      <c r="K38" s="10">
        <v>3</v>
      </c>
      <c r="L38" s="10"/>
    </row>
    <row r="39" spans="1:14" x14ac:dyDescent="0.3">
      <c r="A39" s="10"/>
      <c r="B39" s="10">
        <v>9</v>
      </c>
      <c r="C39" s="10">
        <v>32.65</v>
      </c>
      <c r="D39" s="10">
        <v>14.801</v>
      </c>
      <c r="E39" s="10">
        <v>1154.4000000000001</v>
      </c>
      <c r="F39" s="10">
        <v>25.84</v>
      </c>
      <c r="G39" s="11">
        <v>9.9870000000000004E-5</v>
      </c>
      <c r="H39" s="10">
        <v>1821</v>
      </c>
      <c r="I39" s="10">
        <v>4</v>
      </c>
      <c r="J39" s="10" t="s">
        <v>14</v>
      </c>
      <c r="K39" s="10">
        <v>4</v>
      </c>
      <c r="L39" s="10"/>
    </row>
    <row r="40" spans="1:14" x14ac:dyDescent="0.3">
      <c r="A40" s="10"/>
      <c r="B40" s="10">
        <v>9</v>
      </c>
      <c r="C40" s="10">
        <v>34.97</v>
      </c>
      <c r="D40" s="10">
        <v>13.571999999999999</v>
      </c>
      <c r="E40" s="10">
        <v>1058.5999999999999</v>
      </c>
      <c r="F40" s="10">
        <v>28.17</v>
      </c>
      <c r="G40" s="11">
        <v>9.9939999999999995E-5</v>
      </c>
      <c r="H40" s="10">
        <v>1819.8</v>
      </c>
      <c r="I40" s="10">
        <v>5</v>
      </c>
      <c r="J40" s="10" t="s">
        <v>14</v>
      </c>
      <c r="K40" s="10">
        <v>5</v>
      </c>
      <c r="L40" s="10"/>
    </row>
    <row r="41" spans="1:14" x14ac:dyDescent="0.3">
      <c r="A41" s="10"/>
      <c r="B41" s="10">
        <v>9</v>
      </c>
      <c r="C41" s="10">
        <v>37.74</v>
      </c>
      <c r="D41" s="10">
        <v>12.223000000000001</v>
      </c>
      <c r="E41" s="10">
        <v>953.4</v>
      </c>
      <c r="F41" s="10">
        <v>30.94</v>
      </c>
      <c r="G41" s="10">
        <v>1.01E-4</v>
      </c>
      <c r="H41" s="10">
        <v>1800.3</v>
      </c>
      <c r="I41" s="10">
        <v>6</v>
      </c>
      <c r="J41" s="10" t="s">
        <v>14</v>
      </c>
      <c r="K41" s="10">
        <v>6</v>
      </c>
      <c r="L41" s="10"/>
    </row>
    <row r="42" spans="1:14" ht="15.6" x14ac:dyDescent="0.3">
      <c r="A42" s="10"/>
      <c r="B42" s="10">
        <v>9</v>
      </c>
      <c r="C42" s="10">
        <v>41.51</v>
      </c>
      <c r="D42" s="10">
        <v>10.981999999999999</v>
      </c>
      <c r="E42" s="10">
        <v>856.6</v>
      </c>
      <c r="F42" s="10">
        <v>34.700000000000003</v>
      </c>
      <c r="G42" s="10">
        <v>1.002E-4</v>
      </c>
      <c r="H42" s="10">
        <v>1814.2</v>
      </c>
      <c r="I42" s="10">
        <v>7</v>
      </c>
      <c r="J42" s="10" t="s">
        <v>14</v>
      </c>
      <c r="K42" s="10">
        <v>7</v>
      </c>
      <c r="L42" s="10"/>
      <c r="N42" s="9" t="s">
        <v>15</v>
      </c>
    </row>
    <row r="43" spans="1:14" x14ac:dyDescent="0.3">
      <c r="A43" s="13"/>
      <c r="B43" s="13">
        <v>9</v>
      </c>
      <c r="C43" s="13">
        <v>46.42</v>
      </c>
      <c r="D43" s="13">
        <v>9.6959999999999997</v>
      </c>
      <c r="E43" s="13">
        <v>756.3</v>
      </c>
      <c r="F43" s="13">
        <v>39.61</v>
      </c>
      <c r="G43" s="14">
        <v>9.946E-5</v>
      </c>
      <c r="H43" s="13">
        <v>1828.5</v>
      </c>
      <c r="I43" s="13">
        <v>8</v>
      </c>
      <c r="J43" s="13" t="s">
        <v>14</v>
      </c>
      <c r="K43" s="13">
        <v>8</v>
      </c>
      <c r="L43" s="13"/>
    </row>
    <row r="44" spans="1:14" x14ac:dyDescent="0.3">
      <c r="A44" s="10">
        <v>6</v>
      </c>
      <c r="B44" s="10">
        <v>9</v>
      </c>
      <c r="C44" s="10">
        <v>31.04</v>
      </c>
      <c r="D44" s="10">
        <v>18.673999999999999</v>
      </c>
      <c r="E44" s="10">
        <v>1456.6</v>
      </c>
      <c r="F44" s="10">
        <v>23.41</v>
      </c>
      <c r="G44" s="11">
        <v>8.7390000000000002E-5</v>
      </c>
      <c r="H44" s="10">
        <v>2081.1</v>
      </c>
      <c r="I44" s="10">
        <v>1</v>
      </c>
      <c r="J44" s="10" t="s">
        <v>14</v>
      </c>
      <c r="K44" s="10">
        <v>1</v>
      </c>
      <c r="L44" s="10">
        <f>AVERAGE(H44:H51)</f>
        <v>2092.9375</v>
      </c>
    </row>
    <row r="45" spans="1:14" x14ac:dyDescent="0.3">
      <c r="A45" s="10"/>
      <c r="B45" s="10">
        <v>9</v>
      </c>
      <c r="C45" s="10">
        <v>32.89</v>
      </c>
      <c r="D45" s="10">
        <v>17.414000000000001</v>
      </c>
      <c r="E45" s="10">
        <v>1358.3</v>
      </c>
      <c r="F45" s="10">
        <v>25.26</v>
      </c>
      <c r="G45" s="11">
        <v>8.6860000000000005E-5</v>
      </c>
      <c r="H45" s="10">
        <v>2093.6999999999998</v>
      </c>
      <c r="I45" s="10">
        <v>2</v>
      </c>
      <c r="J45" s="10" t="s">
        <v>14</v>
      </c>
      <c r="K45" s="10">
        <v>2</v>
      </c>
      <c r="L45" s="10"/>
    </row>
    <row r="46" spans="1:14" x14ac:dyDescent="0.3">
      <c r="A46" s="10"/>
      <c r="B46" s="10">
        <v>9</v>
      </c>
      <c r="C46" s="10">
        <v>34.92</v>
      </c>
      <c r="D46" s="10">
        <v>16.172999999999998</v>
      </c>
      <c r="E46" s="10">
        <v>1261.5</v>
      </c>
      <c r="F46" s="10">
        <v>27.28</v>
      </c>
      <c r="G46" s="11">
        <v>8.6580000000000001E-5</v>
      </c>
      <c r="H46" s="10">
        <v>2100.6</v>
      </c>
      <c r="I46" s="10">
        <v>3</v>
      </c>
      <c r="J46" s="10" t="s">
        <v>14</v>
      </c>
      <c r="K46" s="10">
        <v>3</v>
      </c>
      <c r="L46" s="10"/>
    </row>
    <row r="47" spans="1:14" x14ac:dyDescent="0.3">
      <c r="A47" s="10"/>
      <c r="B47" s="10">
        <v>9</v>
      </c>
      <c r="C47" s="10">
        <v>37.25</v>
      </c>
      <c r="D47" s="10">
        <v>14.801</v>
      </c>
      <c r="E47" s="10">
        <v>1154.4000000000001</v>
      </c>
      <c r="F47" s="10">
        <v>29.61</v>
      </c>
      <c r="G47" s="11">
        <v>8.7150000000000004E-5</v>
      </c>
      <c r="H47" s="10">
        <v>2086.6999999999998</v>
      </c>
      <c r="I47" s="10">
        <v>4</v>
      </c>
      <c r="J47" s="10" t="s">
        <v>14</v>
      </c>
      <c r="K47" s="10">
        <v>4</v>
      </c>
      <c r="L47" s="10"/>
    </row>
    <row r="48" spans="1:14" x14ac:dyDescent="0.3">
      <c r="A48" s="10"/>
      <c r="B48" s="10">
        <v>9</v>
      </c>
      <c r="C48" s="10">
        <v>40.28</v>
      </c>
      <c r="D48" s="10">
        <v>13.571999999999999</v>
      </c>
      <c r="E48" s="10">
        <v>1058.5999999999999</v>
      </c>
      <c r="F48" s="10">
        <v>32.65</v>
      </c>
      <c r="G48" s="11">
        <v>8.6219999999999998E-5</v>
      </c>
      <c r="H48" s="10">
        <v>2109.3000000000002</v>
      </c>
      <c r="I48" s="10">
        <v>5</v>
      </c>
      <c r="J48" s="10" t="s">
        <v>14</v>
      </c>
      <c r="K48" s="10">
        <v>5</v>
      </c>
      <c r="L48" s="10"/>
    </row>
    <row r="49" spans="1:12" x14ac:dyDescent="0.3">
      <c r="A49" s="10"/>
      <c r="B49" s="10">
        <v>9</v>
      </c>
      <c r="C49" s="10">
        <v>43.49</v>
      </c>
      <c r="D49" s="10">
        <v>12.223000000000001</v>
      </c>
      <c r="E49" s="10">
        <v>953.4</v>
      </c>
      <c r="F49" s="10">
        <v>35.86</v>
      </c>
      <c r="G49" s="11">
        <v>8.7150000000000004E-5</v>
      </c>
      <c r="H49" s="10">
        <v>2086.6999999999998</v>
      </c>
      <c r="I49" s="10">
        <v>6</v>
      </c>
      <c r="J49" s="10" t="s">
        <v>14</v>
      </c>
      <c r="K49" s="10">
        <v>6</v>
      </c>
      <c r="L49" s="10"/>
    </row>
    <row r="50" spans="1:12" x14ac:dyDescent="0.3">
      <c r="A50" s="10"/>
      <c r="B50" s="10">
        <v>9</v>
      </c>
      <c r="C50" s="10">
        <v>47.71</v>
      </c>
      <c r="D50" s="10">
        <v>10.981999999999999</v>
      </c>
      <c r="E50" s="10">
        <v>856.6</v>
      </c>
      <c r="F50" s="10">
        <v>40.07</v>
      </c>
      <c r="G50" s="11">
        <v>8.6810000000000004E-5</v>
      </c>
      <c r="H50" s="10">
        <v>2095.1</v>
      </c>
      <c r="I50" s="10">
        <v>7</v>
      </c>
      <c r="J50" s="10" t="s">
        <v>14</v>
      </c>
      <c r="K50" s="10">
        <v>7</v>
      </c>
      <c r="L50" s="10"/>
    </row>
    <row r="51" spans="1:12" x14ac:dyDescent="0.3">
      <c r="A51" s="13"/>
      <c r="B51" s="13">
        <v>9</v>
      </c>
      <c r="C51" s="13">
        <v>52.92</v>
      </c>
      <c r="D51" s="13">
        <v>9.6959999999999997</v>
      </c>
      <c r="E51" s="13">
        <v>756.3</v>
      </c>
      <c r="F51" s="13">
        <v>45.28</v>
      </c>
      <c r="G51" s="14">
        <v>8.7000000000000001E-5</v>
      </c>
      <c r="H51" s="13">
        <v>2090.3000000000002</v>
      </c>
      <c r="I51" s="13">
        <v>8</v>
      </c>
      <c r="J51" s="13" t="s">
        <v>14</v>
      </c>
      <c r="K51" s="13">
        <v>8</v>
      </c>
      <c r="L51" s="13"/>
    </row>
    <row r="52" spans="1:12" x14ac:dyDescent="0.3">
      <c r="A52" s="10">
        <v>7</v>
      </c>
      <c r="B52" s="10">
        <v>9</v>
      </c>
      <c r="C52" s="10">
        <v>36.6</v>
      </c>
      <c r="D52" s="10">
        <v>18.673999999999999</v>
      </c>
      <c r="E52" s="10">
        <v>1456.6</v>
      </c>
      <c r="F52" s="10">
        <v>28.09</v>
      </c>
      <c r="G52" s="11">
        <v>7.2819999999999997E-5</v>
      </c>
      <c r="H52" s="10">
        <v>2497.3000000000002</v>
      </c>
      <c r="I52" s="10">
        <v>1</v>
      </c>
      <c r="J52" s="10" t="s">
        <v>14</v>
      </c>
      <c r="K52" s="10">
        <v>1</v>
      </c>
      <c r="L52" s="10">
        <f>AVERAGE(H52:H59)</f>
        <v>2497.0125000000003</v>
      </c>
    </row>
    <row r="53" spans="1:12" x14ac:dyDescent="0.3">
      <c r="A53" s="10"/>
      <c r="B53" s="10">
        <v>9</v>
      </c>
      <c r="C53" s="10">
        <v>38.74</v>
      </c>
      <c r="D53" s="10">
        <v>17.414000000000001</v>
      </c>
      <c r="E53" s="10">
        <v>1358.3</v>
      </c>
      <c r="F53" s="10">
        <v>30.23</v>
      </c>
      <c r="G53" s="11">
        <v>7.2559999999999996E-5</v>
      </c>
      <c r="H53" s="10">
        <v>2506.5</v>
      </c>
      <c r="I53" s="10">
        <v>2</v>
      </c>
      <c r="J53" s="10" t="s">
        <v>14</v>
      </c>
      <c r="K53" s="10">
        <v>2</v>
      </c>
      <c r="L53" s="10"/>
    </row>
    <row r="54" spans="1:12" x14ac:dyDescent="0.3">
      <c r="A54" s="10"/>
      <c r="B54" s="10">
        <v>9</v>
      </c>
      <c r="C54" s="10">
        <v>41.12</v>
      </c>
      <c r="D54" s="10">
        <v>16.172999999999998</v>
      </c>
      <c r="E54" s="10">
        <v>1261.5</v>
      </c>
      <c r="F54" s="10">
        <v>32.61</v>
      </c>
      <c r="G54" s="11">
        <v>7.2429999999999996E-5</v>
      </c>
      <c r="H54" s="10">
        <v>2510.9</v>
      </c>
      <c r="I54" s="10">
        <v>3</v>
      </c>
      <c r="J54" s="10" t="s">
        <v>14</v>
      </c>
      <c r="K54" s="10">
        <v>3</v>
      </c>
      <c r="L54" s="10"/>
    </row>
    <row r="55" spans="1:12" x14ac:dyDescent="0.3">
      <c r="A55" s="10"/>
      <c r="B55" s="10">
        <v>9</v>
      </c>
      <c r="C55" s="10">
        <v>43.8</v>
      </c>
      <c r="D55" s="10">
        <v>14.801</v>
      </c>
      <c r="E55" s="10">
        <v>1154.4000000000001</v>
      </c>
      <c r="F55" s="10">
        <v>35.299999999999997</v>
      </c>
      <c r="G55" s="11">
        <v>7.3129999999999999E-5</v>
      </c>
      <c r="H55" s="10">
        <v>2487</v>
      </c>
      <c r="I55" s="10">
        <v>4</v>
      </c>
      <c r="J55" s="10" t="s">
        <v>14</v>
      </c>
      <c r="K55" s="10">
        <v>4</v>
      </c>
      <c r="L55" s="10"/>
    </row>
    <row r="56" spans="1:12" x14ac:dyDescent="0.3">
      <c r="A56" s="10"/>
      <c r="B56" s="10">
        <v>9</v>
      </c>
      <c r="C56" s="10">
        <v>47.04</v>
      </c>
      <c r="D56" s="10">
        <v>13.571999999999999</v>
      </c>
      <c r="E56" s="10">
        <v>1058.5999999999999</v>
      </c>
      <c r="F56" s="10">
        <v>38.53</v>
      </c>
      <c r="G56" s="11">
        <v>7.305E-5</v>
      </c>
      <c r="H56" s="10">
        <v>2489.6999999999998</v>
      </c>
      <c r="I56" s="10">
        <v>5</v>
      </c>
      <c r="J56" s="10" t="s">
        <v>14</v>
      </c>
      <c r="K56" s="10">
        <v>5</v>
      </c>
      <c r="L56" s="10"/>
    </row>
    <row r="57" spans="1:12" x14ac:dyDescent="0.3">
      <c r="A57" s="10"/>
      <c r="B57" s="10">
        <v>9</v>
      </c>
      <c r="C57" s="10">
        <v>51.29</v>
      </c>
      <c r="D57" s="10">
        <v>12.223000000000001</v>
      </c>
      <c r="E57" s="10">
        <v>953.4</v>
      </c>
      <c r="F57" s="10">
        <v>42.78</v>
      </c>
      <c r="G57" s="11">
        <v>7.3040000000000005E-5</v>
      </c>
      <c r="H57" s="10">
        <v>2489.6999999999998</v>
      </c>
      <c r="I57" s="10">
        <v>6</v>
      </c>
      <c r="J57" s="10" t="s">
        <v>14</v>
      </c>
      <c r="K57" s="10">
        <v>6</v>
      </c>
      <c r="L57" s="10"/>
    </row>
    <row r="58" spans="1:12" x14ac:dyDescent="0.3">
      <c r="A58" s="10"/>
      <c r="B58" s="10">
        <v>9</v>
      </c>
      <c r="C58" s="10">
        <v>56.05</v>
      </c>
      <c r="D58" s="10">
        <v>10.981999999999999</v>
      </c>
      <c r="E58" s="10">
        <v>856.6</v>
      </c>
      <c r="F58" s="10">
        <v>47.55</v>
      </c>
      <c r="G58" s="11">
        <v>7.3159999999999997E-5</v>
      </c>
      <c r="H58" s="10">
        <v>2485.6999999999998</v>
      </c>
      <c r="I58" s="10">
        <v>7</v>
      </c>
      <c r="J58" s="10" t="s">
        <v>14</v>
      </c>
      <c r="K58" s="10">
        <v>7</v>
      </c>
      <c r="L58" s="10"/>
    </row>
    <row r="59" spans="1:12" x14ac:dyDescent="0.3">
      <c r="A59" s="13"/>
      <c r="B59" s="13">
        <v>9</v>
      </c>
      <c r="C59" s="13">
        <v>62.86</v>
      </c>
      <c r="D59" s="13">
        <v>9.6959999999999997</v>
      </c>
      <c r="E59" s="13">
        <v>756.3</v>
      </c>
      <c r="F59" s="13">
        <v>54.36</v>
      </c>
      <c r="G59" s="14">
        <v>7.2479999999999997E-5</v>
      </c>
      <c r="H59" s="13">
        <v>2509.3000000000002</v>
      </c>
      <c r="I59" s="13">
        <v>8</v>
      </c>
      <c r="J59" s="13" t="s">
        <v>14</v>
      </c>
      <c r="K59" s="13">
        <v>8</v>
      </c>
      <c r="L59" s="13"/>
    </row>
    <row r="60" spans="1:12" x14ac:dyDescent="0.3">
      <c r="A60" s="10">
        <v>8</v>
      </c>
      <c r="B60" s="10">
        <v>10</v>
      </c>
      <c r="C60" s="10">
        <v>25.32</v>
      </c>
      <c r="D60" s="10">
        <v>18.673999999999999</v>
      </c>
      <c r="E60" s="10">
        <v>1456.6</v>
      </c>
      <c r="F60" s="10">
        <v>18.55</v>
      </c>
      <c r="G60" s="10">
        <v>1.103E-4</v>
      </c>
      <c r="H60" s="10">
        <v>1832</v>
      </c>
      <c r="I60" s="10">
        <v>1</v>
      </c>
      <c r="J60" s="10" t="s">
        <v>14</v>
      </c>
      <c r="K60" s="10">
        <v>1</v>
      </c>
      <c r="L60" s="10">
        <f>AVERAGE(H60:H67)</f>
        <v>1841.0875000000001</v>
      </c>
    </row>
    <row r="61" spans="1:12" x14ac:dyDescent="0.3">
      <c r="A61" s="10"/>
      <c r="B61" s="10">
        <v>10</v>
      </c>
      <c r="C61" s="10">
        <v>26.76</v>
      </c>
      <c r="D61" s="10">
        <v>17.414000000000001</v>
      </c>
      <c r="E61" s="10">
        <v>1358.3</v>
      </c>
      <c r="F61" s="10">
        <v>19.989999999999998</v>
      </c>
      <c r="G61" s="10">
        <v>1.097E-4</v>
      </c>
      <c r="H61" s="10">
        <v>1841.4</v>
      </c>
      <c r="I61" s="10">
        <v>2</v>
      </c>
      <c r="J61" s="10" t="s">
        <v>14</v>
      </c>
      <c r="K61" s="10">
        <v>2</v>
      </c>
      <c r="L61" s="10"/>
    </row>
    <row r="62" spans="1:12" x14ac:dyDescent="0.3">
      <c r="A62" s="10"/>
      <c r="B62" s="10">
        <v>10</v>
      </c>
      <c r="C62" s="10">
        <v>28.39</v>
      </c>
      <c r="D62" s="10">
        <v>16.172999999999998</v>
      </c>
      <c r="E62" s="10">
        <v>1261.5</v>
      </c>
      <c r="F62" s="10">
        <v>21.61</v>
      </c>
      <c r="G62" s="10">
        <v>1.093E-4</v>
      </c>
      <c r="H62" s="10">
        <v>1849.1</v>
      </c>
      <c r="I62" s="10">
        <v>3</v>
      </c>
      <c r="J62" s="10" t="s">
        <v>14</v>
      </c>
      <c r="K62" s="10">
        <v>3</v>
      </c>
      <c r="L62" s="10"/>
    </row>
    <row r="63" spans="1:12" x14ac:dyDescent="0.3">
      <c r="A63" s="10"/>
      <c r="B63" s="10">
        <v>10</v>
      </c>
      <c r="C63" s="10">
        <v>30.22</v>
      </c>
      <c r="D63" s="10">
        <v>14.801</v>
      </c>
      <c r="E63" s="10">
        <v>1154.4000000000001</v>
      </c>
      <c r="F63" s="10">
        <v>23.45</v>
      </c>
      <c r="G63" s="10">
        <v>1.1010000000000001E-4</v>
      </c>
      <c r="H63" s="10">
        <v>1835.8</v>
      </c>
      <c r="I63" s="10">
        <v>4</v>
      </c>
      <c r="J63" s="10" t="s">
        <v>14</v>
      </c>
      <c r="K63" s="10">
        <v>4</v>
      </c>
      <c r="L63" s="10"/>
    </row>
    <row r="64" spans="1:12" x14ac:dyDescent="0.3">
      <c r="A64" s="10"/>
      <c r="B64" s="10">
        <v>10</v>
      </c>
      <c r="C64" s="10">
        <v>32.58</v>
      </c>
      <c r="D64" s="10">
        <v>13.571999999999999</v>
      </c>
      <c r="E64" s="10">
        <v>1058.5999999999999</v>
      </c>
      <c r="F64" s="10">
        <v>25.81</v>
      </c>
      <c r="G64" s="10">
        <v>1.091E-4</v>
      </c>
      <c r="H64" s="10">
        <v>1852.6</v>
      </c>
      <c r="I64" s="10">
        <v>5</v>
      </c>
      <c r="J64" s="10" t="s">
        <v>14</v>
      </c>
      <c r="K64" s="10">
        <v>5</v>
      </c>
      <c r="L64" s="10"/>
    </row>
    <row r="65" spans="1:12" x14ac:dyDescent="0.3">
      <c r="A65" s="10"/>
      <c r="B65" s="10">
        <v>10</v>
      </c>
      <c r="C65" s="10">
        <v>35.200000000000003</v>
      </c>
      <c r="D65" s="10">
        <v>12.223000000000001</v>
      </c>
      <c r="E65" s="10">
        <v>953.4</v>
      </c>
      <c r="F65" s="10">
        <v>28.43</v>
      </c>
      <c r="G65" s="10">
        <v>1.099E-4</v>
      </c>
      <c r="H65" s="10">
        <v>1838.2</v>
      </c>
      <c r="I65" s="10">
        <v>6</v>
      </c>
      <c r="J65" s="10" t="s">
        <v>14</v>
      </c>
      <c r="K65" s="10">
        <v>6</v>
      </c>
      <c r="L65" s="10"/>
    </row>
    <row r="66" spans="1:12" x14ac:dyDescent="0.3">
      <c r="A66" s="10"/>
      <c r="B66" s="10">
        <v>10</v>
      </c>
      <c r="C66" s="10">
        <v>38.42</v>
      </c>
      <c r="D66" s="10">
        <v>10.981999999999999</v>
      </c>
      <c r="E66" s="10">
        <v>856.6</v>
      </c>
      <c r="F66" s="10">
        <v>31.65</v>
      </c>
      <c r="G66" s="10">
        <v>1.099E-4</v>
      </c>
      <c r="H66" s="10">
        <v>1838.4</v>
      </c>
      <c r="I66" s="10">
        <v>7</v>
      </c>
      <c r="J66" s="10" t="s">
        <v>14</v>
      </c>
      <c r="K66" s="10">
        <v>7</v>
      </c>
      <c r="L66" s="10"/>
    </row>
    <row r="67" spans="1:12" x14ac:dyDescent="0.3">
      <c r="A67" s="13"/>
      <c r="B67" s="13">
        <v>10</v>
      </c>
      <c r="C67" s="13">
        <v>42.67</v>
      </c>
      <c r="D67" s="13">
        <v>9.6959999999999997</v>
      </c>
      <c r="E67" s="13">
        <v>756.3</v>
      </c>
      <c r="F67" s="13">
        <v>35.9</v>
      </c>
      <c r="G67" s="13">
        <v>1.097E-4</v>
      </c>
      <c r="H67" s="13">
        <v>1841.2</v>
      </c>
      <c r="I67" s="13">
        <v>8</v>
      </c>
      <c r="J67" s="13" t="s">
        <v>14</v>
      </c>
      <c r="K67" s="13">
        <v>8</v>
      </c>
      <c r="L67" s="13"/>
    </row>
    <row r="68" spans="1:12" x14ac:dyDescent="0.3">
      <c r="A68" s="10">
        <v>9</v>
      </c>
      <c r="B68" s="10">
        <v>10</v>
      </c>
      <c r="C68" s="10">
        <v>27.34</v>
      </c>
      <c r="D68" s="10">
        <v>18.673999999999999</v>
      </c>
      <c r="E68" s="10">
        <v>1456.6</v>
      </c>
      <c r="F68" s="10">
        <v>20.78</v>
      </c>
      <c r="G68" s="11">
        <v>9.8449999999999994E-5</v>
      </c>
      <c r="H68" s="10">
        <v>2052.6</v>
      </c>
      <c r="I68" s="10">
        <v>1</v>
      </c>
      <c r="J68" s="10" t="s">
        <v>14</v>
      </c>
      <c r="K68" s="10">
        <v>1</v>
      </c>
      <c r="L68" s="10">
        <f>AVERAGE(H68:H75)</f>
        <v>2047.0875000000001</v>
      </c>
    </row>
    <row r="69" spans="1:12" x14ac:dyDescent="0.3">
      <c r="A69" s="10"/>
      <c r="B69" s="10">
        <v>10</v>
      </c>
      <c r="C69" s="10">
        <v>28.82</v>
      </c>
      <c r="D69" s="10">
        <v>17.414000000000001</v>
      </c>
      <c r="E69" s="10">
        <v>1358.3</v>
      </c>
      <c r="F69" s="10">
        <v>22.26</v>
      </c>
      <c r="G69" s="11">
        <v>9.8549999999999997E-5</v>
      </c>
      <c r="H69" s="10">
        <v>2050.4</v>
      </c>
      <c r="I69" s="10">
        <v>2</v>
      </c>
      <c r="J69" s="10" t="s">
        <v>14</v>
      </c>
      <c r="K69" s="10">
        <v>2</v>
      </c>
      <c r="L69" s="10"/>
    </row>
    <row r="70" spans="1:12" x14ac:dyDescent="0.3">
      <c r="A70" s="10"/>
      <c r="B70" s="10">
        <v>10</v>
      </c>
      <c r="C70" s="10">
        <v>30.56</v>
      </c>
      <c r="D70" s="10">
        <v>16.172999999999998</v>
      </c>
      <c r="E70" s="10">
        <v>1261.5</v>
      </c>
      <c r="F70" s="10">
        <v>24</v>
      </c>
      <c r="G70" s="11">
        <v>9.8410000000000001E-5</v>
      </c>
      <c r="H70" s="10">
        <v>2053.3000000000002</v>
      </c>
      <c r="I70" s="10">
        <v>3</v>
      </c>
      <c r="J70" s="10" t="s">
        <v>14</v>
      </c>
      <c r="K70" s="10">
        <v>3</v>
      </c>
      <c r="L70" s="10"/>
    </row>
    <row r="71" spans="1:12" x14ac:dyDescent="0.3">
      <c r="A71" s="10"/>
      <c r="B71" s="10">
        <v>10</v>
      </c>
      <c r="C71" s="10">
        <v>32.42</v>
      </c>
      <c r="D71" s="10">
        <v>14.801</v>
      </c>
      <c r="E71" s="10">
        <v>1154.4000000000001</v>
      </c>
      <c r="F71" s="10">
        <v>25.86</v>
      </c>
      <c r="G71" s="11">
        <v>9.9790000000000005E-5</v>
      </c>
      <c r="H71" s="10">
        <v>2024.9</v>
      </c>
      <c r="I71" s="10">
        <v>4</v>
      </c>
      <c r="J71" s="10" t="s">
        <v>14</v>
      </c>
      <c r="K71" s="10">
        <v>4</v>
      </c>
      <c r="L71" s="10"/>
    </row>
    <row r="72" spans="1:12" x14ac:dyDescent="0.3">
      <c r="A72" s="10"/>
      <c r="B72" s="10">
        <v>10</v>
      </c>
      <c r="C72" s="10">
        <v>35.159999999999997</v>
      </c>
      <c r="D72" s="10">
        <v>13.571999999999999</v>
      </c>
      <c r="E72" s="10">
        <v>1058.5999999999999</v>
      </c>
      <c r="F72" s="10">
        <v>28.6</v>
      </c>
      <c r="G72" s="11">
        <v>9.8419999999999996E-5</v>
      </c>
      <c r="H72" s="10">
        <v>2053.1</v>
      </c>
      <c r="I72" s="10">
        <v>5</v>
      </c>
      <c r="J72" s="10" t="s">
        <v>14</v>
      </c>
      <c r="K72" s="10">
        <v>5</v>
      </c>
      <c r="L72" s="10"/>
    </row>
    <row r="73" spans="1:12" x14ac:dyDescent="0.3">
      <c r="A73" s="10"/>
      <c r="B73" s="10">
        <v>10</v>
      </c>
      <c r="C73" s="10">
        <v>38.1</v>
      </c>
      <c r="D73" s="10">
        <v>12.223000000000001</v>
      </c>
      <c r="E73" s="10">
        <v>953.4</v>
      </c>
      <c r="F73" s="10">
        <v>31.54</v>
      </c>
      <c r="G73" s="11">
        <v>9.9079999999999993E-5</v>
      </c>
      <c r="H73" s="10">
        <v>2039.4</v>
      </c>
      <c r="I73" s="10">
        <v>6</v>
      </c>
      <c r="J73" s="10" t="s">
        <v>14</v>
      </c>
      <c r="K73" s="10">
        <v>6</v>
      </c>
      <c r="L73" s="10"/>
    </row>
    <row r="74" spans="1:12" x14ac:dyDescent="0.3">
      <c r="A74" s="10"/>
      <c r="B74" s="10">
        <v>10</v>
      </c>
      <c r="C74" s="10">
        <v>42</v>
      </c>
      <c r="D74" s="10">
        <v>10.981999999999999</v>
      </c>
      <c r="E74" s="10">
        <v>856.6</v>
      </c>
      <c r="F74" s="10">
        <v>35.450000000000003</v>
      </c>
      <c r="G74" s="11">
        <v>9.8140000000000006E-5</v>
      </c>
      <c r="H74" s="10">
        <v>2059.1</v>
      </c>
      <c r="I74" s="10">
        <v>7</v>
      </c>
      <c r="J74" s="10" t="s">
        <v>14</v>
      </c>
      <c r="K74" s="10">
        <v>7</v>
      </c>
      <c r="L74" s="10"/>
    </row>
    <row r="75" spans="1:12" x14ac:dyDescent="0.3">
      <c r="A75" s="13"/>
      <c r="B75" s="13">
        <v>10</v>
      </c>
      <c r="C75" s="13">
        <v>46.41</v>
      </c>
      <c r="D75" s="13">
        <v>9.6959999999999997</v>
      </c>
      <c r="E75" s="13">
        <v>756.3</v>
      </c>
      <c r="F75" s="13">
        <v>39.85</v>
      </c>
      <c r="G75" s="14">
        <v>9.8859999999999999E-5</v>
      </c>
      <c r="H75" s="13">
        <v>2043.9</v>
      </c>
      <c r="I75" s="13">
        <v>8</v>
      </c>
      <c r="J75" s="13" t="s">
        <v>14</v>
      </c>
      <c r="K75" s="13">
        <v>8</v>
      </c>
      <c r="L75" s="13"/>
    </row>
    <row r="76" spans="1:12" x14ac:dyDescent="0.3">
      <c r="A76" s="10">
        <v>10</v>
      </c>
      <c r="B76" s="10">
        <v>10</v>
      </c>
      <c r="C76" s="10">
        <v>32.6</v>
      </c>
      <c r="D76" s="10">
        <v>18.673999999999999</v>
      </c>
      <c r="E76" s="10">
        <v>1456.6</v>
      </c>
      <c r="F76" s="10">
        <v>24.47</v>
      </c>
      <c r="G76" s="11">
        <v>8.3590000000000004E-5</v>
      </c>
      <c r="H76" s="10">
        <v>2417.3000000000002</v>
      </c>
      <c r="I76" s="10">
        <v>1</v>
      </c>
      <c r="J76" s="10" t="s">
        <v>14</v>
      </c>
      <c r="K76" s="10">
        <v>1</v>
      </c>
      <c r="L76" s="10">
        <f>AVERAGE(H76:H83)</f>
        <v>2415.25</v>
      </c>
    </row>
    <row r="77" spans="1:12" x14ac:dyDescent="0.3">
      <c r="A77" s="10"/>
      <c r="B77" s="10">
        <v>10</v>
      </c>
      <c r="C77" s="10">
        <v>34.14</v>
      </c>
      <c r="D77" s="10">
        <v>17.414000000000001</v>
      </c>
      <c r="E77" s="10">
        <v>1358.3</v>
      </c>
      <c r="F77" s="10">
        <v>26.01</v>
      </c>
      <c r="G77" s="11">
        <v>8.4339999999999995E-5</v>
      </c>
      <c r="H77" s="10">
        <v>2395.9</v>
      </c>
      <c r="I77" s="10">
        <v>2</v>
      </c>
      <c r="J77" s="10" t="s">
        <v>14</v>
      </c>
      <c r="K77" s="10">
        <v>2</v>
      </c>
      <c r="L77" s="10"/>
    </row>
    <row r="78" spans="1:12" x14ac:dyDescent="0.3">
      <c r="A78" s="10"/>
      <c r="B78" s="10">
        <v>10</v>
      </c>
      <c r="C78" s="10">
        <v>36.549999999999997</v>
      </c>
      <c r="D78" s="10">
        <v>16.172999999999998</v>
      </c>
      <c r="E78" s="10">
        <v>1261.5</v>
      </c>
      <c r="F78" s="10">
        <v>28.42</v>
      </c>
      <c r="G78" s="11">
        <v>8.3109999999999995E-5</v>
      </c>
      <c r="H78" s="10">
        <v>2431.3000000000002</v>
      </c>
      <c r="I78" s="10">
        <v>3</v>
      </c>
      <c r="J78" s="10" t="s">
        <v>14</v>
      </c>
      <c r="K78" s="10">
        <v>3</v>
      </c>
      <c r="L78" s="10"/>
    </row>
    <row r="79" spans="1:12" x14ac:dyDescent="0.3">
      <c r="A79" s="10"/>
      <c r="B79" s="10">
        <v>10</v>
      </c>
      <c r="C79" s="10">
        <v>38.909999999999997</v>
      </c>
      <c r="D79" s="10">
        <v>14.801</v>
      </c>
      <c r="E79" s="10">
        <v>1154.4000000000001</v>
      </c>
      <c r="F79" s="10">
        <v>30.79</v>
      </c>
      <c r="G79" s="11">
        <v>8.3830000000000002E-5</v>
      </c>
      <c r="H79" s="10">
        <v>2410.5</v>
      </c>
      <c r="I79" s="10">
        <v>4</v>
      </c>
      <c r="J79" s="10" t="s">
        <v>14</v>
      </c>
      <c r="K79" s="10">
        <v>4</v>
      </c>
      <c r="L79" s="10"/>
    </row>
    <row r="80" spans="1:12" x14ac:dyDescent="0.3">
      <c r="A80" s="10"/>
      <c r="B80" s="10">
        <v>10</v>
      </c>
      <c r="C80" s="10">
        <v>42</v>
      </c>
      <c r="D80" s="10">
        <v>13.571999999999999</v>
      </c>
      <c r="E80" s="10">
        <v>1058.5999999999999</v>
      </c>
      <c r="F80" s="10">
        <v>33.869999999999997</v>
      </c>
      <c r="G80" s="11">
        <v>8.3100000000000001E-5</v>
      </c>
      <c r="H80" s="10">
        <v>2431.6999999999998</v>
      </c>
      <c r="I80" s="10">
        <v>5</v>
      </c>
      <c r="J80" s="10" t="s">
        <v>14</v>
      </c>
      <c r="K80" s="10">
        <v>5</v>
      </c>
      <c r="L80" s="10"/>
    </row>
    <row r="81" spans="1:14" x14ac:dyDescent="0.3">
      <c r="A81" s="10"/>
      <c r="B81" s="10">
        <v>10</v>
      </c>
      <c r="C81" s="10">
        <v>45.25</v>
      </c>
      <c r="D81" s="10">
        <v>12.223000000000001</v>
      </c>
      <c r="E81" s="10">
        <v>953.4</v>
      </c>
      <c r="F81" s="10">
        <v>37.130000000000003</v>
      </c>
      <c r="G81" s="11">
        <v>8.4179999999999997E-5</v>
      </c>
      <c r="H81" s="10">
        <v>2400.5</v>
      </c>
      <c r="I81" s="10">
        <v>6</v>
      </c>
      <c r="J81" s="10" t="s">
        <v>14</v>
      </c>
      <c r="K81" s="10">
        <v>6</v>
      </c>
      <c r="L81" s="10"/>
    </row>
    <row r="82" spans="1:14" x14ac:dyDescent="0.3">
      <c r="A82" s="10"/>
      <c r="B82" s="10">
        <v>10</v>
      </c>
      <c r="C82" s="10">
        <v>49.81</v>
      </c>
      <c r="D82" s="10">
        <v>10.981999999999999</v>
      </c>
      <c r="E82" s="10">
        <v>856.6</v>
      </c>
      <c r="F82" s="10">
        <v>41.69</v>
      </c>
      <c r="G82" s="11">
        <v>8.3449999999999996E-5</v>
      </c>
      <c r="H82" s="10">
        <v>2421.6</v>
      </c>
      <c r="I82" s="10">
        <v>7</v>
      </c>
      <c r="J82" s="10" t="s">
        <v>14</v>
      </c>
      <c r="K82" s="10">
        <v>7</v>
      </c>
      <c r="L82" s="10"/>
    </row>
    <row r="83" spans="1:14" x14ac:dyDescent="0.3">
      <c r="A83" s="13"/>
      <c r="B83" s="13">
        <v>10</v>
      </c>
      <c r="C83" s="13">
        <v>55.18</v>
      </c>
      <c r="D83" s="13">
        <v>9.6959999999999997</v>
      </c>
      <c r="E83" s="13">
        <v>756.3</v>
      </c>
      <c r="F83" s="13">
        <v>47.05</v>
      </c>
      <c r="G83" s="14">
        <v>8.373E-5</v>
      </c>
      <c r="H83" s="13">
        <v>2413.1999999999998</v>
      </c>
      <c r="I83" s="13">
        <v>8</v>
      </c>
      <c r="J83" s="13" t="s">
        <v>14</v>
      </c>
      <c r="K83" s="13">
        <v>8</v>
      </c>
      <c r="L83" s="13"/>
    </row>
    <row r="84" spans="1:14" x14ac:dyDescent="0.3">
      <c r="A84" s="10">
        <v>11</v>
      </c>
      <c r="B84" s="10">
        <v>10</v>
      </c>
      <c r="C84" s="10">
        <v>34.840000000000003</v>
      </c>
      <c r="D84" s="10">
        <v>18.673999999999999</v>
      </c>
      <c r="E84" s="10">
        <v>1456.6</v>
      </c>
      <c r="F84" s="10">
        <v>26.28</v>
      </c>
      <c r="G84" s="11">
        <v>7.784E-5</v>
      </c>
      <c r="H84" s="10">
        <v>2595.8000000000002</v>
      </c>
      <c r="I84" s="10">
        <v>1</v>
      </c>
      <c r="J84" s="10" t="s">
        <v>14</v>
      </c>
      <c r="K84" s="10">
        <v>1</v>
      </c>
      <c r="L84" s="10">
        <f>AVERAGE(H84:H91)</f>
        <v>2597.5374999999999</v>
      </c>
    </row>
    <row r="85" spans="1:14" x14ac:dyDescent="0.3">
      <c r="A85" s="10"/>
      <c r="B85" s="10">
        <v>10</v>
      </c>
      <c r="C85" s="10">
        <v>36.6</v>
      </c>
      <c r="D85" s="10">
        <v>17.414000000000001</v>
      </c>
      <c r="E85" s="10">
        <v>1358.3</v>
      </c>
      <c r="F85" s="10">
        <v>28.04</v>
      </c>
      <c r="G85" s="11">
        <v>7.8250000000000005E-5</v>
      </c>
      <c r="H85" s="10">
        <v>2582.5</v>
      </c>
      <c r="I85" s="10">
        <v>2</v>
      </c>
      <c r="J85" s="10" t="s">
        <v>14</v>
      </c>
      <c r="K85" s="10">
        <v>2</v>
      </c>
      <c r="L85" s="10"/>
    </row>
    <row r="86" spans="1:14" x14ac:dyDescent="0.3">
      <c r="A86" s="10"/>
      <c r="B86" s="10">
        <v>10</v>
      </c>
      <c r="C86" s="10">
        <v>39.21</v>
      </c>
      <c r="D86" s="10">
        <v>16.172999999999998</v>
      </c>
      <c r="E86" s="10">
        <v>1261.5</v>
      </c>
      <c r="F86" s="10">
        <v>30.65</v>
      </c>
      <c r="G86" s="11">
        <v>7.7070000000000006E-5</v>
      </c>
      <c r="H86" s="10">
        <v>2622</v>
      </c>
      <c r="I86" s="10">
        <v>3</v>
      </c>
      <c r="J86" s="10" t="s">
        <v>14</v>
      </c>
      <c r="K86" s="10">
        <v>3</v>
      </c>
      <c r="L86" s="10"/>
    </row>
    <row r="87" spans="1:14" x14ac:dyDescent="0.3">
      <c r="A87" s="10"/>
      <c r="B87" s="10">
        <v>10</v>
      </c>
      <c r="C87" s="10">
        <v>41.59</v>
      </c>
      <c r="D87" s="10">
        <v>14.801</v>
      </c>
      <c r="E87" s="10">
        <v>1154.4000000000001</v>
      </c>
      <c r="F87" s="10">
        <v>33.03</v>
      </c>
      <c r="G87" s="11">
        <v>7.8150000000000002E-5</v>
      </c>
      <c r="H87" s="10">
        <v>2585.6999999999998</v>
      </c>
      <c r="I87" s="10">
        <v>4</v>
      </c>
      <c r="J87" s="10" t="s">
        <v>14</v>
      </c>
      <c r="K87" s="10">
        <v>4</v>
      </c>
      <c r="L87" s="10"/>
    </row>
    <row r="88" spans="1:14" x14ac:dyDescent="0.3">
      <c r="A88" s="10"/>
      <c r="B88" s="10">
        <v>10</v>
      </c>
      <c r="C88" s="10">
        <v>44.89</v>
      </c>
      <c r="D88" s="10">
        <v>13.571999999999999</v>
      </c>
      <c r="E88" s="10">
        <v>1058.5999999999999</v>
      </c>
      <c r="F88" s="10">
        <v>36.33</v>
      </c>
      <c r="G88" s="11">
        <v>7.7490000000000005E-5</v>
      </c>
      <c r="H88" s="10">
        <v>2607.8000000000002</v>
      </c>
      <c r="I88" s="10">
        <v>5</v>
      </c>
      <c r="J88" s="10" t="s">
        <v>14</v>
      </c>
      <c r="K88" s="10">
        <v>5</v>
      </c>
      <c r="L88" s="10"/>
    </row>
    <row r="89" spans="1:14" x14ac:dyDescent="0.3">
      <c r="A89" s="10"/>
      <c r="B89" s="10">
        <v>10</v>
      </c>
      <c r="C89" s="10">
        <v>48.54</v>
      </c>
      <c r="D89" s="10">
        <v>12.223000000000001</v>
      </c>
      <c r="E89" s="10">
        <v>953.4</v>
      </c>
      <c r="F89" s="10">
        <v>39.97</v>
      </c>
      <c r="G89" s="11">
        <v>7.818E-5</v>
      </c>
      <c r="H89" s="10">
        <v>2584.6</v>
      </c>
      <c r="I89" s="10">
        <v>6</v>
      </c>
      <c r="J89" s="10" t="s">
        <v>14</v>
      </c>
      <c r="K89" s="10">
        <v>6</v>
      </c>
      <c r="L89" s="10"/>
    </row>
    <row r="90" spans="1:14" x14ac:dyDescent="0.3">
      <c r="A90" s="10"/>
      <c r="B90" s="10">
        <v>10</v>
      </c>
      <c r="C90" s="10">
        <v>53.46</v>
      </c>
      <c r="D90" s="10">
        <v>10.981999999999999</v>
      </c>
      <c r="E90" s="10">
        <v>856.6</v>
      </c>
      <c r="F90" s="10">
        <v>44.89</v>
      </c>
      <c r="G90" s="11">
        <v>7.7490000000000005E-5</v>
      </c>
      <c r="H90" s="10">
        <v>2607.8000000000002</v>
      </c>
      <c r="I90" s="10">
        <v>7</v>
      </c>
      <c r="J90" s="10" t="s">
        <v>14</v>
      </c>
      <c r="K90" s="10">
        <v>7</v>
      </c>
      <c r="L90" s="10"/>
    </row>
    <row r="91" spans="1:14" x14ac:dyDescent="0.3">
      <c r="A91" s="13"/>
      <c r="B91" s="13">
        <v>10</v>
      </c>
      <c r="C91" s="13">
        <v>59.14</v>
      </c>
      <c r="D91" s="13">
        <v>9.6959999999999997</v>
      </c>
      <c r="E91" s="13">
        <v>756.3</v>
      </c>
      <c r="F91" s="13">
        <v>50.58</v>
      </c>
      <c r="G91" s="14">
        <v>7.7899999999999996E-5</v>
      </c>
      <c r="H91" s="13">
        <v>2594.1</v>
      </c>
      <c r="I91" s="13">
        <v>8</v>
      </c>
      <c r="J91" s="13" t="s">
        <v>14</v>
      </c>
      <c r="K91" s="13">
        <v>8</v>
      </c>
      <c r="L91" s="13"/>
    </row>
    <row r="92" spans="1:14" x14ac:dyDescent="0.3">
      <c r="A92" s="10">
        <v>12</v>
      </c>
      <c r="B92" s="10">
        <v>10</v>
      </c>
      <c r="C92" s="10">
        <v>36.79</v>
      </c>
      <c r="D92" s="10">
        <v>18.673999999999999</v>
      </c>
      <c r="E92" s="10">
        <v>1456.6</v>
      </c>
      <c r="F92" s="10">
        <v>27.9</v>
      </c>
      <c r="G92" s="11">
        <v>7.3319999999999996E-5</v>
      </c>
      <c r="H92" s="10">
        <v>2756.2</v>
      </c>
      <c r="I92" s="10">
        <v>1</v>
      </c>
      <c r="J92" s="10" t="s">
        <v>14</v>
      </c>
      <c r="K92" s="10">
        <v>1</v>
      </c>
      <c r="L92" s="10">
        <f>AVERAGE(H92:H99)</f>
        <v>2771.8875000000003</v>
      </c>
    </row>
    <row r="93" spans="1:14" ht="15.6" x14ac:dyDescent="0.3">
      <c r="A93" s="10"/>
      <c r="B93" s="10">
        <v>10</v>
      </c>
      <c r="C93" s="10">
        <v>39.020000000000003</v>
      </c>
      <c r="D93" s="10">
        <v>17.414000000000001</v>
      </c>
      <c r="E93" s="10">
        <v>1358.3</v>
      </c>
      <c r="F93" s="10">
        <v>30.14</v>
      </c>
      <c r="G93" s="11">
        <v>7.2789999999999999E-5</v>
      </c>
      <c r="H93" s="10">
        <v>2775.9</v>
      </c>
      <c r="I93" s="10">
        <v>2</v>
      </c>
      <c r="J93" s="10" t="s">
        <v>14</v>
      </c>
      <c r="K93" s="10">
        <v>2</v>
      </c>
      <c r="L93" s="10"/>
      <c r="N93" s="9" t="s">
        <v>16</v>
      </c>
    </row>
    <row r="94" spans="1:14" x14ac:dyDescent="0.3">
      <c r="A94" s="10"/>
      <c r="B94" s="10">
        <v>10</v>
      </c>
      <c r="C94" s="10">
        <v>41.48</v>
      </c>
      <c r="D94" s="10">
        <v>16.172999999999998</v>
      </c>
      <c r="E94" s="10">
        <v>1261.5</v>
      </c>
      <c r="F94" s="10">
        <v>32.590000000000003</v>
      </c>
      <c r="G94" s="11">
        <v>7.2470000000000002E-5</v>
      </c>
      <c r="H94" s="10">
        <v>2788.2</v>
      </c>
      <c r="I94" s="10">
        <v>3</v>
      </c>
      <c r="J94" s="10" t="s">
        <v>14</v>
      </c>
      <c r="K94" s="10">
        <v>3</v>
      </c>
      <c r="L94" s="10"/>
    </row>
    <row r="95" spans="1:14" x14ac:dyDescent="0.3">
      <c r="A95" s="10"/>
      <c r="B95" s="10">
        <v>10</v>
      </c>
      <c r="C95" s="10">
        <v>44.26</v>
      </c>
      <c r="D95" s="10">
        <v>14.801</v>
      </c>
      <c r="E95" s="10">
        <v>1154.4000000000001</v>
      </c>
      <c r="F95" s="10">
        <v>35.369999999999997</v>
      </c>
      <c r="G95" s="11">
        <v>7.2960000000000006E-5</v>
      </c>
      <c r="H95" s="10">
        <v>2769.5</v>
      </c>
      <c r="I95" s="10">
        <v>4</v>
      </c>
      <c r="J95" s="10" t="s">
        <v>14</v>
      </c>
      <c r="K95" s="10">
        <v>4</v>
      </c>
      <c r="L95" s="10"/>
    </row>
    <row r="96" spans="1:14" x14ac:dyDescent="0.3">
      <c r="A96" s="10"/>
      <c r="B96" s="10">
        <v>10</v>
      </c>
      <c r="C96" s="10">
        <v>47.57</v>
      </c>
      <c r="D96" s="10">
        <v>13.571999999999999</v>
      </c>
      <c r="E96" s="10">
        <v>1058.5999999999999</v>
      </c>
      <c r="F96" s="10">
        <v>38.68</v>
      </c>
      <c r="G96" s="11">
        <v>7.2760000000000001E-5</v>
      </c>
      <c r="H96" s="10">
        <v>2777.2</v>
      </c>
      <c r="I96" s="10">
        <v>5</v>
      </c>
      <c r="J96" s="10" t="s">
        <v>14</v>
      </c>
      <c r="K96" s="10">
        <v>5</v>
      </c>
      <c r="L96" s="10"/>
    </row>
    <row r="97" spans="1:12" x14ac:dyDescent="0.3">
      <c r="A97" s="10"/>
      <c r="B97" s="10">
        <v>10</v>
      </c>
      <c r="C97" s="10">
        <v>51.59</v>
      </c>
      <c r="D97" s="10">
        <v>12.223000000000001</v>
      </c>
      <c r="E97" s="10">
        <v>953.4</v>
      </c>
      <c r="F97" s="10">
        <v>42.7</v>
      </c>
      <c r="G97" s="11">
        <v>7.3189999999999996E-5</v>
      </c>
      <c r="H97" s="10">
        <v>2761</v>
      </c>
      <c r="I97" s="10">
        <v>6</v>
      </c>
      <c r="J97" s="10" t="s">
        <v>14</v>
      </c>
      <c r="K97" s="10">
        <v>6</v>
      </c>
      <c r="L97" s="10"/>
    </row>
    <row r="98" spans="1:12" x14ac:dyDescent="0.3">
      <c r="A98" s="10"/>
      <c r="B98" s="10">
        <v>10</v>
      </c>
      <c r="C98" s="10">
        <v>56.66</v>
      </c>
      <c r="D98" s="10">
        <v>10.981999999999999</v>
      </c>
      <c r="E98" s="10">
        <v>856.6</v>
      </c>
      <c r="F98" s="10">
        <v>47.78</v>
      </c>
      <c r="G98" s="11">
        <v>7.2810000000000003E-5</v>
      </c>
      <c r="H98" s="10">
        <v>2775.4</v>
      </c>
      <c r="I98" s="10">
        <v>7</v>
      </c>
      <c r="J98" s="10" t="s">
        <v>14</v>
      </c>
      <c r="K98" s="10">
        <v>7</v>
      </c>
      <c r="L98" s="10"/>
    </row>
    <row r="99" spans="1:12" x14ac:dyDescent="0.3">
      <c r="A99" s="13"/>
      <c r="B99" s="13">
        <v>10</v>
      </c>
      <c r="C99" s="13">
        <v>62.92</v>
      </c>
      <c r="D99" s="13">
        <v>9.6959999999999997</v>
      </c>
      <c r="E99" s="13">
        <v>756.3</v>
      </c>
      <c r="F99" s="13">
        <v>54.04</v>
      </c>
      <c r="G99" s="14">
        <v>7.2899999999999997E-5</v>
      </c>
      <c r="H99" s="13">
        <v>2771.7</v>
      </c>
      <c r="I99" s="13">
        <v>8</v>
      </c>
      <c r="J99" s="13" t="s">
        <v>14</v>
      </c>
      <c r="K99" s="13">
        <v>8</v>
      </c>
      <c r="L99" s="13"/>
    </row>
    <row r="100" spans="1:12" x14ac:dyDescent="0.3">
      <c r="A100" s="10">
        <v>13</v>
      </c>
      <c r="B100" s="10">
        <v>11</v>
      </c>
      <c r="C100" s="10">
        <v>23.91</v>
      </c>
      <c r="D100" s="10">
        <v>18.673999999999999</v>
      </c>
      <c r="E100" s="10">
        <v>1456.6</v>
      </c>
      <c r="F100" s="10">
        <v>17.600000000000001</v>
      </c>
      <c r="G100" s="11">
        <v>1.1620000000000001E-4</v>
      </c>
      <c r="H100" s="10">
        <v>1912.3</v>
      </c>
      <c r="I100" s="10">
        <v>1</v>
      </c>
      <c r="J100" s="10" t="s">
        <v>14</v>
      </c>
      <c r="K100" s="10">
        <v>1</v>
      </c>
      <c r="L100" s="10">
        <f>AVERAGE(H100:H107)</f>
        <v>1921.95</v>
      </c>
    </row>
    <row r="101" spans="1:12" x14ac:dyDescent="0.3">
      <c r="A101" s="10"/>
      <c r="B101" s="10">
        <v>11</v>
      </c>
      <c r="C101" s="10">
        <v>25.14</v>
      </c>
      <c r="D101" s="10">
        <v>17.414000000000001</v>
      </c>
      <c r="E101" s="10">
        <v>1358.3</v>
      </c>
      <c r="F101" s="10">
        <v>18.84</v>
      </c>
      <c r="G101" s="10">
        <v>1.165E-4</v>
      </c>
      <c r="H101" s="10">
        <v>1908.7</v>
      </c>
      <c r="I101" s="10">
        <v>2</v>
      </c>
      <c r="J101" s="10" t="s">
        <v>14</v>
      </c>
      <c r="K101" s="10">
        <v>2</v>
      </c>
      <c r="L101" s="10"/>
    </row>
    <row r="102" spans="1:12" x14ac:dyDescent="0.3">
      <c r="A102" s="10"/>
      <c r="B102" s="10">
        <v>11</v>
      </c>
      <c r="C102" s="10">
        <v>27.08</v>
      </c>
      <c r="D102" s="10">
        <v>16.172999999999998</v>
      </c>
      <c r="E102" s="10">
        <v>1261.5</v>
      </c>
      <c r="F102" s="10">
        <v>20.77</v>
      </c>
      <c r="G102" s="10">
        <v>1.137E-4</v>
      </c>
      <c r="H102" s="10">
        <v>1954.8</v>
      </c>
      <c r="I102" s="10">
        <v>3</v>
      </c>
      <c r="J102" s="10" t="s">
        <v>14</v>
      </c>
      <c r="K102" s="10">
        <v>3</v>
      </c>
      <c r="L102" s="10"/>
    </row>
    <row r="103" spans="1:12" x14ac:dyDescent="0.3">
      <c r="A103" s="10"/>
      <c r="B103" s="10">
        <v>11</v>
      </c>
      <c r="C103" s="10">
        <v>28.41</v>
      </c>
      <c r="D103" s="10">
        <v>14.801</v>
      </c>
      <c r="E103" s="10">
        <v>1154.4000000000001</v>
      </c>
      <c r="F103" s="10">
        <v>22.1</v>
      </c>
      <c r="G103" s="10">
        <v>1.1680000000000001E-4</v>
      </c>
      <c r="H103" s="10">
        <v>1903.3</v>
      </c>
      <c r="I103" s="10">
        <v>4</v>
      </c>
      <c r="J103" s="10" t="s">
        <v>14</v>
      </c>
      <c r="K103" s="10">
        <v>4</v>
      </c>
      <c r="L103" s="10"/>
    </row>
    <row r="104" spans="1:12" x14ac:dyDescent="0.3">
      <c r="A104" s="10"/>
      <c r="B104" s="10">
        <v>11</v>
      </c>
      <c r="C104" s="10">
        <v>30.73</v>
      </c>
      <c r="D104" s="10">
        <v>13.571999999999999</v>
      </c>
      <c r="E104" s="10">
        <v>1058.5999999999999</v>
      </c>
      <c r="F104" s="10">
        <v>24.42</v>
      </c>
      <c r="G104" s="10">
        <v>1.153E-4</v>
      </c>
      <c r="H104" s="10">
        <v>1928.3</v>
      </c>
      <c r="I104" s="10">
        <v>5</v>
      </c>
      <c r="J104" s="10" t="s">
        <v>14</v>
      </c>
      <c r="K104" s="10">
        <v>5</v>
      </c>
      <c r="L104" s="10"/>
    </row>
    <row r="105" spans="1:12" x14ac:dyDescent="0.3">
      <c r="A105" s="10"/>
      <c r="B105" s="10">
        <v>11</v>
      </c>
      <c r="C105" s="10">
        <v>33.299999999999997</v>
      </c>
      <c r="D105" s="10">
        <v>12.223000000000001</v>
      </c>
      <c r="E105" s="10">
        <v>953.4</v>
      </c>
      <c r="F105" s="10">
        <v>26.99</v>
      </c>
      <c r="G105" s="10">
        <v>1.158E-4</v>
      </c>
      <c r="H105" s="10">
        <v>1919.7</v>
      </c>
      <c r="I105" s="10">
        <v>6</v>
      </c>
      <c r="J105" s="10" t="s">
        <v>14</v>
      </c>
      <c r="K105" s="10">
        <v>6</v>
      </c>
      <c r="L105" s="10"/>
    </row>
    <row r="106" spans="1:12" x14ac:dyDescent="0.3">
      <c r="A106" s="10"/>
      <c r="B106" s="10">
        <v>11</v>
      </c>
      <c r="C106" s="10">
        <v>36.58</v>
      </c>
      <c r="D106" s="10">
        <v>10.981999999999999</v>
      </c>
      <c r="E106" s="10">
        <v>856.6</v>
      </c>
      <c r="F106" s="10">
        <v>30.28</v>
      </c>
      <c r="G106" s="10">
        <v>1.149E-4</v>
      </c>
      <c r="H106" s="10">
        <v>1934.7</v>
      </c>
      <c r="I106" s="10">
        <v>7</v>
      </c>
      <c r="J106" s="10" t="s">
        <v>14</v>
      </c>
      <c r="K106" s="10">
        <v>7</v>
      </c>
      <c r="L106" s="10"/>
    </row>
    <row r="107" spans="1:12" x14ac:dyDescent="0.3">
      <c r="A107" s="13"/>
      <c r="B107" s="13">
        <v>11</v>
      </c>
      <c r="C107" s="13">
        <v>40.229999999999997</v>
      </c>
      <c r="D107" s="13">
        <v>9.6959999999999997</v>
      </c>
      <c r="E107" s="13">
        <v>756.3</v>
      </c>
      <c r="F107" s="13">
        <v>33.92</v>
      </c>
      <c r="G107" s="13">
        <v>1.161E-4</v>
      </c>
      <c r="H107" s="13">
        <v>1913.8</v>
      </c>
      <c r="I107" s="13">
        <v>8</v>
      </c>
      <c r="J107" s="13" t="s">
        <v>14</v>
      </c>
      <c r="K107" s="13">
        <v>8</v>
      </c>
      <c r="L107" s="13"/>
    </row>
    <row r="108" spans="1:12" x14ac:dyDescent="0.3">
      <c r="A108" s="10">
        <v>14</v>
      </c>
      <c r="B108" s="10">
        <v>11</v>
      </c>
      <c r="C108" s="10">
        <v>26.55</v>
      </c>
      <c r="D108" s="10">
        <v>18.673999999999999</v>
      </c>
      <c r="E108" s="10">
        <v>1456.6</v>
      </c>
      <c r="F108" s="10">
        <v>20.93</v>
      </c>
      <c r="G108" s="11">
        <v>9.7739999999999996E-5</v>
      </c>
      <c r="H108" s="10">
        <v>2274.1999999999998</v>
      </c>
      <c r="I108" s="10">
        <v>1</v>
      </c>
      <c r="J108" s="10" t="s">
        <v>14</v>
      </c>
      <c r="K108" s="10">
        <v>1</v>
      </c>
      <c r="L108" s="10">
        <f>AVERAGE(H108:H115)</f>
        <v>2253.1875</v>
      </c>
    </row>
    <row r="109" spans="1:12" x14ac:dyDescent="0.3">
      <c r="A109" s="10"/>
      <c r="B109" s="10">
        <v>11</v>
      </c>
      <c r="C109" s="10">
        <v>28.08</v>
      </c>
      <c r="D109" s="10">
        <v>17.414000000000001</v>
      </c>
      <c r="E109" s="10">
        <v>1358.3</v>
      </c>
      <c r="F109" s="10">
        <v>22.46</v>
      </c>
      <c r="G109" s="11">
        <v>9.7659999999999997E-5</v>
      </c>
      <c r="H109" s="10">
        <v>2276</v>
      </c>
      <c r="I109" s="10">
        <v>2</v>
      </c>
      <c r="J109" s="10" t="s">
        <v>14</v>
      </c>
      <c r="K109" s="10">
        <v>2</v>
      </c>
      <c r="L109" s="10"/>
    </row>
    <row r="110" spans="1:12" x14ac:dyDescent="0.3">
      <c r="A110" s="10"/>
      <c r="B110" s="10">
        <v>11</v>
      </c>
      <c r="C110" s="10">
        <v>29.87</v>
      </c>
      <c r="D110" s="10">
        <v>16.172999999999998</v>
      </c>
      <c r="E110" s="10">
        <v>1261.5</v>
      </c>
      <c r="F110" s="10">
        <v>24.25</v>
      </c>
      <c r="G110" s="11">
        <v>9.7390000000000001E-5</v>
      </c>
      <c r="H110" s="10">
        <v>2282.3000000000002</v>
      </c>
      <c r="I110" s="10">
        <v>3</v>
      </c>
      <c r="J110" s="10" t="s">
        <v>14</v>
      </c>
      <c r="K110" s="10">
        <v>3</v>
      </c>
      <c r="L110" s="10"/>
    </row>
    <row r="111" spans="1:12" x14ac:dyDescent="0.3">
      <c r="A111" s="10"/>
      <c r="B111" s="10">
        <v>11</v>
      </c>
      <c r="C111" s="10">
        <v>31.21</v>
      </c>
      <c r="D111" s="10">
        <v>14.801</v>
      </c>
      <c r="E111" s="10">
        <v>1154.4000000000001</v>
      </c>
      <c r="F111" s="10">
        <v>25.59</v>
      </c>
      <c r="G111" s="10">
        <v>1.009E-4</v>
      </c>
      <c r="H111" s="10">
        <v>2204</v>
      </c>
      <c r="I111" s="10">
        <v>4</v>
      </c>
      <c r="J111" s="10" t="s">
        <v>14</v>
      </c>
      <c r="K111" s="10">
        <v>4</v>
      </c>
      <c r="L111" s="10"/>
    </row>
    <row r="112" spans="1:12" x14ac:dyDescent="0.3">
      <c r="A112" s="10"/>
      <c r="B112" s="10">
        <v>11</v>
      </c>
      <c r="C112" s="10">
        <v>33.67</v>
      </c>
      <c r="D112" s="10">
        <v>13.571999999999999</v>
      </c>
      <c r="E112" s="10">
        <v>1058.5999999999999</v>
      </c>
      <c r="F112" s="10">
        <v>28.05</v>
      </c>
      <c r="G112" s="10">
        <v>1.003E-4</v>
      </c>
      <c r="H112" s="10">
        <v>2215.3000000000002</v>
      </c>
      <c r="I112" s="10">
        <v>5</v>
      </c>
      <c r="J112" s="10" t="s">
        <v>14</v>
      </c>
      <c r="K112" s="10">
        <v>5</v>
      </c>
      <c r="L112" s="10"/>
    </row>
    <row r="113" spans="1:14" x14ac:dyDescent="0.3">
      <c r="A113" s="10"/>
      <c r="B113" s="10">
        <v>11</v>
      </c>
      <c r="C113" s="10">
        <v>37.229999999999997</v>
      </c>
      <c r="D113" s="10">
        <v>12.223000000000001</v>
      </c>
      <c r="E113" s="10">
        <v>953.4</v>
      </c>
      <c r="F113" s="10">
        <v>31.61</v>
      </c>
      <c r="G113" s="11">
        <v>9.8859999999999999E-5</v>
      </c>
      <c r="H113" s="10">
        <v>2248.4</v>
      </c>
      <c r="I113" s="10">
        <v>6</v>
      </c>
      <c r="J113" s="10" t="s">
        <v>14</v>
      </c>
      <c r="K113" s="10">
        <v>6</v>
      </c>
      <c r="L113" s="10"/>
    </row>
    <row r="114" spans="1:14" x14ac:dyDescent="0.3">
      <c r="A114" s="10"/>
      <c r="B114" s="10">
        <v>11</v>
      </c>
      <c r="C114" s="10">
        <v>41</v>
      </c>
      <c r="D114" s="10">
        <v>10.981999999999999</v>
      </c>
      <c r="E114" s="10">
        <v>856.6</v>
      </c>
      <c r="F114" s="10">
        <v>35.380000000000003</v>
      </c>
      <c r="G114" s="11">
        <v>9.8330000000000002E-5</v>
      </c>
      <c r="H114" s="10">
        <v>2260.5</v>
      </c>
      <c r="I114" s="10">
        <v>7</v>
      </c>
      <c r="J114" s="10" t="s">
        <v>14</v>
      </c>
      <c r="K114" s="10">
        <v>7</v>
      </c>
      <c r="L114" s="10"/>
      <c r="N114" s="1"/>
    </row>
    <row r="115" spans="1:14" x14ac:dyDescent="0.3">
      <c r="A115" s="13"/>
      <c r="B115" s="13">
        <v>11</v>
      </c>
      <c r="C115" s="13">
        <v>45.76</v>
      </c>
      <c r="D115" s="13">
        <v>9.6959999999999997</v>
      </c>
      <c r="E115" s="13">
        <v>756.3</v>
      </c>
      <c r="F115" s="13">
        <v>40.14</v>
      </c>
      <c r="G115" s="14">
        <v>9.815E-5</v>
      </c>
      <c r="H115" s="13">
        <v>2264.8000000000002</v>
      </c>
      <c r="I115" s="13">
        <v>8</v>
      </c>
      <c r="J115" s="13" t="s">
        <v>14</v>
      </c>
      <c r="K115" s="13">
        <v>8</v>
      </c>
      <c r="L115" s="13"/>
    </row>
    <row r="116" spans="1:14" x14ac:dyDescent="0.3">
      <c r="A116" s="10">
        <v>15</v>
      </c>
      <c r="B116" s="10">
        <v>11</v>
      </c>
      <c r="C116" s="10">
        <v>30.35</v>
      </c>
      <c r="D116" s="10">
        <v>18.673999999999999</v>
      </c>
      <c r="E116" s="10">
        <v>1456.6</v>
      </c>
      <c r="F116" s="10">
        <v>22.1</v>
      </c>
      <c r="G116" s="11">
        <v>9.2570000000000003E-5</v>
      </c>
      <c r="H116" s="10">
        <v>2401.1999999999998</v>
      </c>
      <c r="I116" s="10">
        <v>1</v>
      </c>
      <c r="J116" s="10" t="s">
        <v>14</v>
      </c>
      <c r="K116" s="10">
        <v>1</v>
      </c>
      <c r="L116" s="10">
        <f>AVERAGE(H116:H123)</f>
        <v>2406.4124999999999</v>
      </c>
    </row>
    <row r="117" spans="1:14" x14ac:dyDescent="0.3">
      <c r="A117" s="10"/>
      <c r="B117" s="10">
        <v>11</v>
      </c>
      <c r="C117" s="10">
        <v>32.17</v>
      </c>
      <c r="D117" s="10">
        <v>17.414000000000001</v>
      </c>
      <c r="E117" s="10">
        <v>1358.3</v>
      </c>
      <c r="F117" s="10">
        <v>23.92</v>
      </c>
      <c r="G117" s="11">
        <v>9.1719999999999996E-5</v>
      </c>
      <c r="H117" s="10">
        <v>2423.5</v>
      </c>
      <c r="I117" s="10">
        <v>2</v>
      </c>
      <c r="J117" s="10" t="s">
        <v>14</v>
      </c>
      <c r="K117" s="10">
        <v>2</v>
      </c>
      <c r="L117" s="10"/>
    </row>
    <row r="118" spans="1:14" x14ac:dyDescent="0.3">
      <c r="A118" s="10"/>
      <c r="B118" s="10">
        <v>11</v>
      </c>
      <c r="C118" s="10">
        <v>33.700000000000003</v>
      </c>
      <c r="D118" s="10">
        <v>16.172999999999998</v>
      </c>
      <c r="E118" s="10">
        <v>1261.5</v>
      </c>
      <c r="F118" s="10">
        <v>25.45</v>
      </c>
      <c r="G118" s="11">
        <v>9.2789999999999998E-5</v>
      </c>
      <c r="H118" s="10">
        <v>2395.4</v>
      </c>
      <c r="I118" s="10">
        <v>3</v>
      </c>
      <c r="J118" s="10" t="s">
        <v>14</v>
      </c>
      <c r="K118" s="10">
        <v>3</v>
      </c>
      <c r="L118" s="10"/>
    </row>
    <row r="119" spans="1:14" x14ac:dyDescent="0.3">
      <c r="A119" s="10"/>
      <c r="B119" s="10">
        <v>11</v>
      </c>
      <c r="C119" s="10">
        <v>36.119999999999997</v>
      </c>
      <c r="D119" s="10">
        <v>14.801</v>
      </c>
      <c r="E119" s="10">
        <v>1154.4000000000001</v>
      </c>
      <c r="F119" s="10">
        <v>27.87</v>
      </c>
      <c r="G119" s="11">
        <v>9.2600000000000001E-5</v>
      </c>
      <c r="H119" s="10">
        <v>2400.5</v>
      </c>
      <c r="I119" s="10">
        <v>4</v>
      </c>
      <c r="J119" s="10" t="s">
        <v>14</v>
      </c>
      <c r="K119" s="10">
        <v>4</v>
      </c>
      <c r="L119" s="10"/>
    </row>
    <row r="120" spans="1:14" x14ac:dyDescent="0.3">
      <c r="A120" s="10"/>
      <c r="B120" s="10">
        <v>11</v>
      </c>
      <c r="C120" s="10">
        <v>38.909999999999997</v>
      </c>
      <c r="D120" s="10">
        <v>13.571999999999999</v>
      </c>
      <c r="E120" s="10">
        <v>1058.5999999999999</v>
      </c>
      <c r="F120" s="10">
        <v>30.66</v>
      </c>
      <c r="G120" s="11">
        <v>9.1799999999999995E-5</v>
      </c>
      <c r="H120" s="10">
        <v>2421.4</v>
      </c>
      <c r="I120" s="10">
        <v>5</v>
      </c>
      <c r="J120" s="10" t="s">
        <v>14</v>
      </c>
      <c r="K120" s="10">
        <v>5</v>
      </c>
      <c r="L120" s="10"/>
    </row>
    <row r="121" spans="1:14" x14ac:dyDescent="0.3">
      <c r="A121" s="10"/>
      <c r="B121" s="10">
        <v>11</v>
      </c>
      <c r="C121" s="10">
        <v>42</v>
      </c>
      <c r="D121" s="10">
        <v>12.223000000000001</v>
      </c>
      <c r="E121" s="10">
        <v>953.4</v>
      </c>
      <c r="F121" s="10">
        <v>33.75</v>
      </c>
      <c r="G121" s="11">
        <v>9.2600000000000001E-5</v>
      </c>
      <c r="H121" s="10">
        <v>2400.4</v>
      </c>
      <c r="I121" s="10">
        <v>6</v>
      </c>
      <c r="J121" s="10" t="s">
        <v>14</v>
      </c>
      <c r="K121" s="10">
        <v>6</v>
      </c>
      <c r="L121" s="10"/>
    </row>
    <row r="122" spans="1:14" x14ac:dyDescent="0.3">
      <c r="A122" s="10"/>
      <c r="B122" s="10">
        <v>11</v>
      </c>
      <c r="C122" s="10">
        <v>45.74</v>
      </c>
      <c r="D122" s="10">
        <v>10.981999999999999</v>
      </c>
      <c r="E122" s="10">
        <v>856.6</v>
      </c>
      <c r="F122" s="10">
        <v>37.49</v>
      </c>
      <c r="G122" s="11">
        <v>9.2789999999999998E-5</v>
      </c>
      <c r="H122" s="10">
        <v>2395.6</v>
      </c>
      <c r="I122" s="10">
        <v>7</v>
      </c>
      <c r="J122" s="10" t="s">
        <v>14</v>
      </c>
      <c r="K122" s="10">
        <v>7</v>
      </c>
      <c r="L122" s="10"/>
    </row>
    <row r="123" spans="1:14" x14ac:dyDescent="0.3">
      <c r="A123" s="13"/>
      <c r="B123" s="13">
        <v>11</v>
      </c>
      <c r="C123" s="13">
        <v>51.02</v>
      </c>
      <c r="D123" s="13">
        <v>9.6959999999999997</v>
      </c>
      <c r="E123" s="13">
        <v>756.3</v>
      </c>
      <c r="F123" s="13">
        <v>42.77</v>
      </c>
      <c r="G123" s="14">
        <v>9.2109999999999997E-5</v>
      </c>
      <c r="H123" s="13">
        <v>2413.3000000000002</v>
      </c>
      <c r="I123" s="13">
        <v>8</v>
      </c>
      <c r="J123" s="13" t="s">
        <v>14</v>
      </c>
      <c r="K123" s="13">
        <v>8</v>
      </c>
      <c r="L123" s="13"/>
    </row>
    <row r="124" spans="1:14" x14ac:dyDescent="0.3">
      <c r="A124" s="10">
        <v>16</v>
      </c>
      <c r="B124" s="10">
        <v>11</v>
      </c>
      <c r="C124" s="10">
        <v>32.520000000000003</v>
      </c>
      <c r="D124" s="10">
        <v>18.673999999999999</v>
      </c>
      <c r="E124" s="10">
        <v>1456.6</v>
      </c>
      <c r="F124" s="10">
        <v>26.16</v>
      </c>
      <c r="G124" s="11">
        <v>7.8189999999999995E-5</v>
      </c>
      <c r="H124" s="10">
        <v>2842.7</v>
      </c>
      <c r="I124" s="10">
        <v>1</v>
      </c>
      <c r="J124" s="10" t="s">
        <v>14</v>
      </c>
      <c r="K124" s="10">
        <v>1</v>
      </c>
      <c r="L124" s="10">
        <f>AVERAGE(H124:H131)</f>
        <v>2837.1625000000004</v>
      </c>
    </row>
    <row r="125" spans="1:14" x14ac:dyDescent="0.3">
      <c r="A125" s="10"/>
      <c r="B125" s="10">
        <v>11</v>
      </c>
      <c r="C125" s="10">
        <v>34.35</v>
      </c>
      <c r="D125" s="10">
        <v>17.414000000000001</v>
      </c>
      <c r="E125" s="10">
        <v>1358.3</v>
      </c>
      <c r="F125" s="10">
        <v>27.98</v>
      </c>
      <c r="G125" s="11">
        <v>7.839E-5</v>
      </c>
      <c r="H125" s="10">
        <v>2835.5</v>
      </c>
      <c r="I125" s="10">
        <v>2</v>
      </c>
      <c r="J125" s="10" t="s">
        <v>14</v>
      </c>
      <c r="K125" s="10">
        <v>2</v>
      </c>
      <c r="L125" s="10"/>
    </row>
    <row r="126" spans="1:14" x14ac:dyDescent="0.3">
      <c r="A126" s="10"/>
      <c r="B126" s="10">
        <v>11</v>
      </c>
      <c r="C126" s="10">
        <v>36.5</v>
      </c>
      <c r="D126" s="10">
        <v>16.172999999999998</v>
      </c>
      <c r="E126" s="10">
        <v>1261.5</v>
      </c>
      <c r="F126" s="10">
        <v>30.13</v>
      </c>
      <c r="G126" s="11">
        <v>7.8380000000000005E-5</v>
      </c>
      <c r="H126" s="10">
        <v>2835.9</v>
      </c>
      <c r="I126" s="10">
        <v>3</v>
      </c>
      <c r="J126" s="10" t="s">
        <v>14</v>
      </c>
      <c r="K126" s="10">
        <v>3</v>
      </c>
      <c r="L126" s="10"/>
    </row>
    <row r="127" spans="1:14" x14ac:dyDescent="0.3">
      <c r="A127" s="10"/>
      <c r="B127" s="10">
        <v>11</v>
      </c>
      <c r="C127" s="10">
        <v>39.200000000000003</v>
      </c>
      <c r="D127" s="10">
        <v>14.801</v>
      </c>
      <c r="E127" s="10">
        <v>1154.4000000000001</v>
      </c>
      <c r="F127" s="10">
        <v>32.840000000000003</v>
      </c>
      <c r="G127" s="11">
        <v>7.8609999999999994E-5</v>
      </c>
      <c r="H127" s="10">
        <v>2827.8</v>
      </c>
      <c r="I127" s="10">
        <v>4</v>
      </c>
      <c r="J127" s="10" t="s">
        <v>14</v>
      </c>
      <c r="K127" s="10">
        <v>4</v>
      </c>
      <c r="L127" s="10"/>
    </row>
    <row r="128" spans="1:14" x14ac:dyDescent="0.3">
      <c r="A128" s="10"/>
      <c r="B128" s="10">
        <v>11</v>
      </c>
      <c r="C128" s="10">
        <v>42.28</v>
      </c>
      <c r="D128" s="10">
        <v>13.571999999999999</v>
      </c>
      <c r="E128" s="10">
        <v>1058.5999999999999</v>
      </c>
      <c r="F128" s="10">
        <v>35.92</v>
      </c>
      <c r="G128" s="11">
        <v>7.8369999999999997E-5</v>
      </c>
      <c r="H128" s="10">
        <v>2836.3</v>
      </c>
      <c r="I128" s="10">
        <v>5</v>
      </c>
      <c r="J128" s="10" t="s">
        <v>14</v>
      </c>
      <c r="K128" s="10">
        <v>5</v>
      </c>
      <c r="L128" s="10"/>
    </row>
    <row r="129" spans="1:12" x14ac:dyDescent="0.3">
      <c r="A129" s="10"/>
      <c r="B129" s="10">
        <v>11</v>
      </c>
      <c r="C129" s="10">
        <v>46.29</v>
      </c>
      <c r="D129" s="10">
        <v>12.223000000000001</v>
      </c>
      <c r="E129" s="10">
        <v>953.4</v>
      </c>
      <c r="F129" s="10">
        <v>39.92</v>
      </c>
      <c r="G129" s="11">
        <v>7.8280000000000003E-5</v>
      </c>
      <c r="H129" s="10">
        <v>2839.7</v>
      </c>
      <c r="I129" s="10">
        <v>6</v>
      </c>
      <c r="J129" s="10" t="s">
        <v>14</v>
      </c>
      <c r="K129" s="10">
        <v>6</v>
      </c>
      <c r="L129" s="10"/>
    </row>
    <row r="130" spans="1:12" x14ac:dyDescent="0.3">
      <c r="A130" s="10"/>
      <c r="B130" s="10">
        <v>11</v>
      </c>
      <c r="C130" s="10">
        <v>50.95</v>
      </c>
      <c r="D130" s="10">
        <v>10.981999999999999</v>
      </c>
      <c r="E130" s="10">
        <v>856.6</v>
      </c>
      <c r="F130" s="10">
        <v>44.59</v>
      </c>
      <c r="G130" s="11">
        <v>7.8009999999999993E-5</v>
      </c>
      <c r="H130" s="10">
        <v>2849.2</v>
      </c>
      <c r="I130" s="10">
        <v>7</v>
      </c>
      <c r="J130" s="10" t="s">
        <v>14</v>
      </c>
      <c r="K130" s="10">
        <v>7</v>
      </c>
      <c r="L130" s="10"/>
    </row>
    <row r="131" spans="1:12" x14ac:dyDescent="0.3">
      <c r="A131" s="13"/>
      <c r="B131" s="13">
        <v>11</v>
      </c>
      <c r="C131" s="13">
        <v>56.53</v>
      </c>
      <c r="D131" s="13">
        <v>9.6959999999999997</v>
      </c>
      <c r="E131" s="13">
        <v>756.3</v>
      </c>
      <c r="F131" s="13">
        <v>50.16</v>
      </c>
      <c r="G131" s="14">
        <v>7.8540000000000004E-5</v>
      </c>
      <c r="H131" s="13">
        <v>2830.2</v>
      </c>
      <c r="I131" s="13">
        <v>8</v>
      </c>
      <c r="J131" s="13" t="s">
        <v>14</v>
      </c>
      <c r="K131" s="13">
        <v>8</v>
      </c>
      <c r="L131" s="13"/>
    </row>
    <row r="132" spans="1:12" x14ac:dyDescent="0.3">
      <c r="A132" s="10">
        <v>17</v>
      </c>
      <c r="B132" s="10">
        <v>11</v>
      </c>
      <c r="C132" s="10">
        <v>34.700000000000003</v>
      </c>
      <c r="D132" s="10">
        <v>18.673999999999999</v>
      </c>
      <c r="E132" s="10">
        <v>1456.6</v>
      </c>
      <c r="F132" s="10">
        <v>26.31</v>
      </c>
      <c r="G132" s="11">
        <v>7.7750000000000006E-5</v>
      </c>
      <c r="H132" s="10">
        <v>2859</v>
      </c>
      <c r="I132" s="10">
        <v>1</v>
      </c>
      <c r="J132" s="10" t="s">
        <v>14</v>
      </c>
      <c r="K132" s="10">
        <v>1</v>
      </c>
      <c r="L132" s="10">
        <f>AVERAGE(H132:H139)</f>
        <v>2872.45</v>
      </c>
    </row>
    <row r="133" spans="1:12" x14ac:dyDescent="0.3">
      <c r="A133" s="10"/>
      <c r="B133" s="10">
        <v>11</v>
      </c>
      <c r="C133" s="10">
        <v>36.75</v>
      </c>
      <c r="D133" s="10">
        <v>17.414000000000001</v>
      </c>
      <c r="E133" s="10">
        <v>1358.3</v>
      </c>
      <c r="F133" s="10">
        <v>28.36</v>
      </c>
      <c r="G133" s="11">
        <v>7.7349999999999996E-5</v>
      </c>
      <c r="H133" s="10">
        <v>2873.7</v>
      </c>
      <c r="I133" s="10">
        <v>2</v>
      </c>
      <c r="J133" s="10" t="s">
        <v>14</v>
      </c>
      <c r="K133" s="10">
        <v>2</v>
      </c>
      <c r="L133" s="10"/>
    </row>
    <row r="134" spans="1:12" x14ac:dyDescent="0.3">
      <c r="A134" s="10"/>
      <c r="B134" s="10">
        <v>11</v>
      </c>
      <c r="C134" s="10">
        <v>39.020000000000003</v>
      </c>
      <c r="D134" s="10">
        <v>16.172999999999998</v>
      </c>
      <c r="E134" s="10">
        <v>1261.5</v>
      </c>
      <c r="F134" s="10">
        <v>30.63</v>
      </c>
      <c r="G134" s="11">
        <v>7.7109999999999999E-5</v>
      </c>
      <c r="H134" s="10">
        <v>2882.7</v>
      </c>
      <c r="I134" s="10">
        <v>3</v>
      </c>
      <c r="J134" s="10" t="s">
        <v>14</v>
      </c>
      <c r="K134" s="10">
        <v>3</v>
      </c>
      <c r="L134" s="10"/>
    </row>
    <row r="135" spans="1:12" x14ac:dyDescent="0.3">
      <c r="A135" s="10"/>
      <c r="B135" s="10">
        <v>11</v>
      </c>
      <c r="C135" s="10">
        <v>41.8</v>
      </c>
      <c r="D135" s="10">
        <v>14.801</v>
      </c>
      <c r="E135" s="10">
        <v>1154.4000000000001</v>
      </c>
      <c r="F135" s="10">
        <v>33.42</v>
      </c>
      <c r="G135" s="11">
        <v>7.7230000000000004E-5</v>
      </c>
      <c r="H135" s="10">
        <v>2878</v>
      </c>
      <c r="I135" s="10">
        <v>4</v>
      </c>
      <c r="J135" s="10" t="s">
        <v>14</v>
      </c>
      <c r="K135" s="10">
        <v>4</v>
      </c>
      <c r="L135" s="10"/>
    </row>
    <row r="136" spans="1:12" x14ac:dyDescent="0.3">
      <c r="A136" s="10"/>
      <c r="B136" s="10">
        <v>11</v>
      </c>
      <c r="C136" s="10">
        <v>44.79</v>
      </c>
      <c r="D136" s="10">
        <v>13.571999999999999</v>
      </c>
      <c r="E136" s="10">
        <v>1058.5999999999999</v>
      </c>
      <c r="F136" s="10">
        <v>36.409999999999997</v>
      </c>
      <c r="G136" s="11">
        <v>7.7310000000000004E-5</v>
      </c>
      <c r="H136" s="10">
        <v>2875.1</v>
      </c>
      <c r="I136" s="10">
        <v>5</v>
      </c>
      <c r="J136" s="10" t="s">
        <v>14</v>
      </c>
      <c r="K136" s="10">
        <v>5</v>
      </c>
      <c r="L136" s="10"/>
    </row>
    <row r="137" spans="1:12" x14ac:dyDescent="0.3">
      <c r="A137" s="10"/>
      <c r="B137" s="10">
        <v>11</v>
      </c>
      <c r="C137" s="10">
        <v>48.7</v>
      </c>
      <c r="D137" s="10">
        <v>12.223000000000001</v>
      </c>
      <c r="E137" s="10">
        <v>953.4</v>
      </c>
      <c r="F137" s="10">
        <v>40.32</v>
      </c>
      <c r="G137" s="11">
        <v>7.7509999999999995E-5</v>
      </c>
      <c r="H137" s="10">
        <v>2867.6</v>
      </c>
      <c r="I137" s="10">
        <v>6</v>
      </c>
      <c r="J137" s="10" t="s">
        <v>14</v>
      </c>
      <c r="K137" s="10">
        <v>6</v>
      </c>
      <c r="L137" s="10"/>
    </row>
    <row r="138" spans="1:12" x14ac:dyDescent="0.3">
      <c r="A138" s="10"/>
      <c r="B138" s="10">
        <v>11</v>
      </c>
      <c r="C138" s="10">
        <v>53.29</v>
      </c>
      <c r="D138" s="10">
        <v>10.981999999999999</v>
      </c>
      <c r="E138" s="10">
        <v>856.6</v>
      </c>
      <c r="F138" s="10">
        <v>44.91</v>
      </c>
      <c r="G138" s="11">
        <v>7.7459999999999994E-5</v>
      </c>
      <c r="H138" s="10">
        <v>2869.6</v>
      </c>
      <c r="I138" s="10">
        <v>7</v>
      </c>
      <c r="J138" s="10" t="s">
        <v>14</v>
      </c>
      <c r="K138" s="10">
        <v>7</v>
      </c>
      <c r="L138" s="10"/>
    </row>
    <row r="139" spans="1:12" x14ac:dyDescent="0.3">
      <c r="A139" s="13"/>
      <c r="B139" s="13">
        <v>11</v>
      </c>
      <c r="C139" s="13">
        <v>59.32</v>
      </c>
      <c r="D139" s="13">
        <v>9.6959999999999997</v>
      </c>
      <c r="E139" s="13">
        <v>756.3</v>
      </c>
      <c r="F139" s="13">
        <v>50.94</v>
      </c>
      <c r="G139" s="14">
        <v>7.7340000000000002E-5</v>
      </c>
      <c r="H139" s="13">
        <v>2873.9</v>
      </c>
      <c r="I139" s="13">
        <v>8</v>
      </c>
      <c r="J139" s="13" t="s">
        <v>14</v>
      </c>
      <c r="K139" s="13">
        <v>8</v>
      </c>
      <c r="L139" s="13"/>
    </row>
    <row r="253" spans="8:19" x14ac:dyDescent="0.3">
      <c r="K253" s="2"/>
      <c r="S253" s="5"/>
    </row>
    <row r="254" spans="8:19" x14ac:dyDescent="0.3">
      <c r="H254" s="1"/>
      <c r="I254" s="1"/>
      <c r="J254" s="1"/>
      <c r="K254" s="4"/>
      <c r="L254" s="1"/>
      <c r="M254" s="1"/>
      <c r="N254" s="1"/>
      <c r="O254" s="1"/>
      <c r="P254" s="1"/>
      <c r="Q254" s="1"/>
      <c r="R254" s="1"/>
      <c r="S254" s="5"/>
    </row>
    <row r="255" spans="8:19" x14ac:dyDescent="0.3">
      <c r="K255" s="2"/>
      <c r="S255" s="5"/>
    </row>
    <row r="256" spans="8:19" x14ac:dyDescent="0.3">
      <c r="K256" s="2"/>
      <c r="S256" s="5"/>
    </row>
    <row r="257" spans="11:19" x14ac:dyDescent="0.3">
      <c r="S257" s="5"/>
    </row>
    <row r="258" spans="11:19" x14ac:dyDescent="0.3">
      <c r="S258" s="5"/>
    </row>
    <row r="259" spans="11:19" x14ac:dyDescent="0.3">
      <c r="K259" s="2"/>
      <c r="S259" s="5"/>
    </row>
    <row r="260" spans="11:19" x14ac:dyDescent="0.3">
      <c r="K260" s="2"/>
      <c r="S260" s="5"/>
    </row>
    <row r="261" spans="11:19" x14ac:dyDescent="0.3">
      <c r="S261" s="5"/>
    </row>
    <row r="262" spans="11:19" x14ac:dyDescent="0.3">
      <c r="K262" s="2"/>
      <c r="S262" s="5"/>
    </row>
    <row r="263" spans="11:19" x14ac:dyDescent="0.3">
      <c r="K263" s="2"/>
      <c r="S263" s="5"/>
    </row>
    <row r="264" spans="11:19" x14ac:dyDescent="0.3">
      <c r="K264" s="2"/>
      <c r="S264" s="5"/>
    </row>
    <row r="265" spans="11:19" x14ac:dyDescent="0.3">
      <c r="K265" s="2"/>
      <c r="S265" s="5"/>
    </row>
    <row r="266" spans="11:19" x14ac:dyDescent="0.3">
      <c r="K266" s="2"/>
      <c r="S266" s="5"/>
    </row>
    <row r="267" spans="11:19" x14ac:dyDescent="0.3">
      <c r="K267" s="2"/>
      <c r="S267" s="5"/>
    </row>
    <row r="268" spans="11:19" x14ac:dyDescent="0.3">
      <c r="K268" s="2"/>
      <c r="S268" s="5"/>
    </row>
    <row r="269" spans="11:19" x14ac:dyDescent="0.3">
      <c r="K269" s="2"/>
      <c r="S269" s="5"/>
    </row>
    <row r="270" spans="11:19" x14ac:dyDescent="0.3">
      <c r="K270" s="2"/>
      <c r="S270" s="5"/>
    </row>
  </sheetData>
  <pageMargins left="0.7" right="0.7" top="0.75" bottom="0.75" header="0.3" footer="0.3"/>
  <pageSetup orientation="portrait"/>
  <headerFooter>
    <oddFooter>&amp;CDOW RESTRICTED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zoomScale="80" zoomScaleNormal="80" workbookViewId="0">
      <selection activeCell="H6" sqref="H6"/>
    </sheetView>
  </sheetViews>
  <sheetFormatPr defaultRowHeight="14.4" x14ac:dyDescent="0.3"/>
  <cols>
    <col min="1" max="1" width="11.21875" customWidth="1"/>
    <col min="2" max="2" width="11" customWidth="1"/>
    <col min="3" max="3" width="12.21875" customWidth="1"/>
    <col min="4" max="4" width="12.5546875" customWidth="1"/>
    <col min="6" max="6" width="12.44140625" customWidth="1"/>
    <col min="9" max="9" width="6.33203125" bestFit="1" customWidth="1"/>
    <col min="10" max="10" width="28.33203125" bestFit="1" customWidth="1"/>
    <col min="11" max="11" width="2.77734375" bestFit="1" customWidth="1"/>
    <col min="12" max="12" width="10" bestFit="1" customWidth="1"/>
  </cols>
  <sheetData>
    <row r="1" spans="1:14" ht="15.6" x14ac:dyDescent="0.3">
      <c r="A1" s="9" t="s">
        <v>17</v>
      </c>
      <c r="N1" s="9" t="s">
        <v>20</v>
      </c>
    </row>
    <row r="3" spans="1:14" ht="15" thickBot="1" x14ac:dyDescent="0.35">
      <c r="A3" s="3" t="s">
        <v>12</v>
      </c>
      <c r="B3" s="3" t="s">
        <v>1</v>
      </c>
      <c r="C3" s="3" t="s">
        <v>2</v>
      </c>
      <c r="D3" s="3" t="s">
        <v>10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1</v>
      </c>
    </row>
    <row r="4" spans="1:14" x14ac:dyDescent="0.3">
      <c r="A4">
        <v>1</v>
      </c>
      <c r="B4">
        <v>14</v>
      </c>
      <c r="C4">
        <v>32.659999999999997</v>
      </c>
      <c r="D4">
        <v>18.672999999999998</v>
      </c>
      <c r="E4">
        <v>1456.5</v>
      </c>
      <c r="F4">
        <v>25.31</v>
      </c>
      <c r="G4" s="2">
        <v>8.0840000000000005E-5</v>
      </c>
      <c r="H4">
        <v>3497</v>
      </c>
      <c r="I4">
        <v>1</v>
      </c>
      <c r="J4" t="s">
        <v>18</v>
      </c>
      <c r="K4">
        <v>1</v>
      </c>
      <c r="L4">
        <f>AVERAGE(H4:H11)</f>
        <v>3466.4250000000002</v>
      </c>
    </row>
    <row r="5" spans="1:14" x14ac:dyDescent="0.3">
      <c r="B5">
        <v>14</v>
      </c>
      <c r="C5">
        <v>33.97</v>
      </c>
      <c r="D5">
        <v>17.417000000000002</v>
      </c>
      <c r="E5">
        <v>1358.5</v>
      </c>
      <c r="F5">
        <v>26.62</v>
      </c>
      <c r="G5" s="2">
        <v>8.2410000000000005E-5</v>
      </c>
      <c r="H5">
        <v>3430.6</v>
      </c>
      <c r="I5">
        <v>2</v>
      </c>
      <c r="J5" t="s">
        <v>18</v>
      </c>
      <c r="K5">
        <v>2</v>
      </c>
    </row>
    <row r="6" spans="1:14" x14ac:dyDescent="0.3">
      <c r="B6">
        <v>14</v>
      </c>
      <c r="C6">
        <v>36.479999999999997</v>
      </c>
      <c r="D6">
        <v>16.097000000000001</v>
      </c>
      <c r="E6">
        <v>1255.5999999999999</v>
      </c>
      <c r="F6">
        <v>29.13</v>
      </c>
      <c r="G6" s="2">
        <v>8.1479999999999999E-5</v>
      </c>
      <c r="H6">
        <v>3469.6</v>
      </c>
      <c r="I6">
        <v>3</v>
      </c>
      <c r="J6" t="s">
        <v>18</v>
      </c>
      <c r="K6">
        <v>3</v>
      </c>
    </row>
    <row r="7" spans="1:14" x14ac:dyDescent="0.3">
      <c r="B7">
        <v>14</v>
      </c>
      <c r="C7">
        <v>39.17</v>
      </c>
      <c r="D7">
        <v>14.824999999999999</v>
      </c>
      <c r="E7">
        <v>1156.4000000000001</v>
      </c>
      <c r="F7">
        <v>31.82</v>
      </c>
      <c r="G7" s="2">
        <v>8.0989999999999995E-5</v>
      </c>
      <c r="H7">
        <v>3490.6</v>
      </c>
      <c r="I7">
        <v>4</v>
      </c>
      <c r="J7" t="s">
        <v>18</v>
      </c>
      <c r="K7">
        <v>4</v>
      </c>
    </row>
    <row r="8" spans="1:14" x14ac:dyDescent="0.3">
      <c r="B8">
        <v>14</v>
      </c>
      <c r="C8">
        <v>41.79</v>
      </c>
      <c r="D8">
        <v>13.518000000000001</v>
      </c>
      <c r="E8">
        <v>1054.4000000000001</v>
      </c>
      <c r="F8">
        <v>34.44</v>
      </c>
      <c r="G8" s="2">
        <v>8.2059999999999997E-5</v>
      </c>
      <c r="H8">
        <v>3445</v>
      </c>
      <c r="I8">
        <v>5</v>
      </c>
      <c r="J8" t="s">
        <v>18</v>
      </c>
      <c r="K8">
        <v>5</v>
      </c>
    </row>
    <row r="9" spans="1:14" x14ac:dyDescent="0.3">
      <c r="B9">
        <v>14</v>
      </c>
      <c r="C9">
        <v>45.56</v>
      </c>
      <c r="D9">
        <v>12.247</v>
      </c>
      <c r="E9">
        <v>955.3</v>
      </c>
      <c r="F9">
        <v>38.21</v>
      </c>
      <c r="G9" s="2">
        <v>8.1639999999999998E-5</v>
      </c>
      <c r="H9">
        <v>3462.8</v>
      </c>
      <c r="I9">
        <v>6</v>
      </c>
      <c r="J9" t="s">
        <v>18</v>
      </c>
      <c r="K9">
        <v>6</v>
      </c>
    </row>
    <row r="10" spans="1:14" x14ac:dyDescent="0.3">
      <c r="B10">
        <v>14</v>
      </c>
      <c r="C10">
        <v>50.16</v>
      </c>
      <c r="D10">
        <v>10.930999999999999</v>
      </c>
      <c r="E10">
        <v>852.6</v>
      </c>
      <c r="F10">
        <v>42.81</v>
      </c>
      <c r="G10" s="2">
        <v>8.1639999999999998E-5</v>
      </c>
      <c r="H10">
        <v>3462.8</v>
      </c>
      <c r="I10">
        <v>7</v>
      </c>
      <c r="J10" t="s">
        <v>18</v>
      </c>
      <c r="K10">
        <v>7</v>
      </c>
    </row>
    <row r="11" spans="1:14" x14ac:dyDescent="0.3">
      <c r="A11" s="7"/>
      <c r="B11" s="7">
        <v>14</v>
      </c>
      <c r="C11" s="7">
        <v>56.01</v>
      </c>
      <c r="D11" s="7">
        <v>9.6449999999999996</v>
      </c>
      <c r="E11" s="7">
        <v>752.3</v>
      </c>
      <c r="F11" s="7">
        <v>48.66</v>
      </c>
      <c r="G11" s="8">
        <v>8.14E-5</v>
      </c>
      <c r="H11" s="7">
        <v>3473</v>
      </c>
      <c r="I11" s="7">
        <v>8</v>
      </c>
      <c r="J11" s="7" t="s">
        <v>18</v>
      </c>
      <c r="K11" s="7">
        <v>8</v>
      </c>
      <c r="L11" s="7"/>
    </row>
    <row r="12" spans="1:14" x14ac:dyDescent="0.3">
      <c r="A12">
        <v>2</v>
      </c>
      <c r="B12">
        <v>14</v>
      </c>
      <c r="C12">
        <v>34.340000000000003</v>
      </c>
      <c r="D12">
        <v>18.672999999999998</v>
      </c>
      <c r="E12">
        <v>1456.5</v>
      </c>
      <c r="F12">
        <v>25.21</v>
      </c>
      <c r="G12" s="2">
        <v>8.1160000000000002E-5</v>
      </c>
      <c r="H12">
        <v>3483.3</v>
      </c>
      <c r="I12">
        <v>1</v>
      </c>
      <c r="J12" t="s">
        <v>18</v>
      </c>
      <c r="K12">
        <v>1</v>
      </c>
      <c r="L12">
        <f>AVERAGE(H12:H19)</f>
        <v>3487.8250000000003</v>
      </c>
    </row>
    <row r="13" spans="1:14" x14ac:dyDescent="0.3">
      <c r="B13">
        <v>14</v>
      </c>
      <c r="C13">
        <v>36.21</v>
      </c>
      <c r="D13">
        <v>17.417000000000002</v>
      </c>
      <c r="E13">
        <v>1358.5</v>
      </c>
      <c r="F13">
        <v>27.08</v>
      </c>
      <c r="G13" s="2">
        <v>8.1000000000000004E-5</v>
      </c>
      <c r="H13">
        <v>3490</v>
      </c>
      <c r="I13">
        <v>2</v>
      </c>
      <c r="J13" t="s">
        <v>18</v>
      </c>
      <c r="K13">
        <v>2</v>
      </c>
    </row>
    <row r="14" spans="1:14" x14ac:dyDescent="0.3">
      <c r="B14">
        <v>14</v>
      </c>
      <c r="C14">
        <v>38.369999999999997</v>
      </c>
      <c r="D14">
        <v>16.097000000000001</v>
      </c>
      <c r="E14">
        <v>1255.5999999999999</v>
      </c>
      <c r="F14">
        <v>29.24</v>
      </c>
      <c r="G14" s="2">
        <v>8.1169999999999997E-5</v>
      </c>
      <c r="H14">
        <v>3482.8</v>
      </c>
      <c r="I14">
        <v>3</v>
      </c>
      <c r="J14" t="s">
        <v>18</v>
      </c>
      <c r="K14">
        <v>3</v>
      </c>
    </row>
    <row r="15" spans="1:14" x14ac:dyDescent="0.3">
      <c r="B15">
        <v>14</v>
      </c>
      <c r="C15">
        <v>40.659999999999997</v>
      </c>
      <c r="D15">
        <v>14.824999999999999</v>
      </c>
      <c r="E15">
        <v>1156.4000000000001</v>
      </c>
      <c r="F15">
        <v>31.53</v>
      </c>
      <c r="G15" s="2">
        <v>8.1730000000000005E-5</v>
      </c>
      <c r="H15">
        <v>3458.8</v>
      </c>
      <c r="I15">
        <v>4</v>
      </c>
      <c r="J15" t="s">
        <v>18</v>
      </c>
      <c r="K15">
        <v>4</v>
      </c>
    </row>
    <row r="16" spans="1:14" x14ac:dyDescent="0.3">
      <c r="B16">
        <v>14</v>
      </c>
      <c r="C16">
        <v>44.61</v>
      </c>
      <c r="D16">
        <v>13.518000000000001</v>
      </c>
      <c r="E16">
        <v>1054.4000000000001</v>
      </c>
      <c r="F16">
        <v>35.479999999999997</v>
      </c>
      <c r="G16" s="2">
        <v>7.9660000000000006E-5</v>
      </c>
      <c r="H16">
        <v>3549.1</v>
      </c>
      <c r="I16">
        <v>5</v>
      </c>
      <c r="J16" t="s">
        <v>18</v>
      </c>
      <c r="K16">
        <v>5</v>
      </c>
    </row>
    <row r="17" spans="1:12" x14ac:dyDescent="0.3">
      <c r="B17">
        <v>14</v>
      </c>
      <c r="C17">
        <v>47.54</v>
      </c>
      <c r="D17">
        <v>12.247</v>
      </c>
      <c r="E17">
        <v>955.3</v>
      </c>
      <c r="F17">
        <v>38.409999999999997</v>
      </c>
      <c r="G17" s="2">
        <v>8.1210000000000003E-5</v>
      </c>
      <c r="H17">
        <v>3480.9</v>
      </c>
      <c r="I17">
        <v>6</v>
      </c>
      <c r="J17" t="s">
        <v>18</v>
      </c>
      <c r="K17">
        <v>6</v>
      </c>
    </row>
    <row r="18" spans="1:12" x14ac:dyDescent="0.3">
      <c r="B18">
        <v>14</v>
      </c>
      <c r="C18">
        <v>51.91</v>
      </c>
      <c r="D18">
        <v>10.930999999999999</v>
      </c>
      <c r="E18">
        <v>852.6</v>
      </c>
      <c r="F18">
        <v>42.78</v>
      </c>
      <c r="G18" s="2">
        <v>8.1699999999999994E-5</v>
      </c>
      <c r="H18">
        <v>3460.4</v>
      </c>
      <c r="I18">
        <v>7</v>
      </c>
      <c r="J18" t="s">
        <v>18</v>
      </c>
      <c r="K18">
        <v>7</v>
      </c>
    </row>
    <row r="19" spans="1:12" x14ac:dyDescent="0.3">
      <c r="A19" s="7"/>
      <c r="B19" s="7">
        <v>14</v>
      </c>
      <c r="C19" s="7">
        <v>58.13</v>
      </c>
      <c r="D19" s="7">
        <v>9.6449999999999996</v>
      </c>
      <c r="E19" s="7">
        <v>752.3</v>
      </c>
      <c r="F19" s="7">
        <v>49</v>
      </c>
      <c r="G19" s="8">
        <v>8.0840000000000005E-5</v>
      </c>
      <c r="H19" s="7">
        <v>3497.3</v>
      </c>
      <c r="I19" s="7">
        <v>8</v>
      </c>
      <c r="J19" s="7" t="s">
        <v>18</v>
      </c>
      <c r="K19" s="7">
        <v>8</v>
      </c>
      <c r="L19" s="7"/>
    </row>
    <row r="20" spans="1:12" x14ac:dyDescent="0.3">
      <c r="A20">
        <v>3</v>
      </c>
      <c r="B20">
        <v>15</v>
      </c>
      <c r="C20">
        <v>32.47</v>
      </c>
      <c r="D20">
        <v>18.672999999999998</v>
      </c>
      <c r="E20">
        <v>1456.5</v>
      </c>
      <c r="F20">
        <v>24.87</v>
      </c>
      <c r="G20" s="2">
        <v>8.2249999999999993E-5</v>
      </c>
      <c r="H20">
        <v>3682.7</v>
      </c>
      <c r="I20">
        <v>1</v>
      </c>
      <c r="J20" t="s">
        <v>18</v>
      </c>
      <c r="K20">
        <v>1</v>
      </c>
      <c r="L20">
        <f>AVERAGE(H20:H27)</f>
        <v>3673.2874999999999</v>
      </c>
    </row>
    <row r="21" spans="1:12" x14ac:dyDescent="0.3">
      <c r="B21">
        <v>15</v>
      </c>
      <c r="C21">
        <v>33.53</v>
      </c>
      <c r="D21">
        <v>17.417000000000002</v>
      </c>
      <c r="E21">
        <v>1358.5</v>
      </c>
      <c r="F21">
        <v>25.93</v>
      </c>
      <c r="G21" s="2">
        <v>8.4580000000000007E-5</v>
      </c>
      <c r="H21">
        <v>3581.4</v>
      </c>
      <c r="I21">
        <v>2</v>
      </c>
      <c r="J21" t="s">
        <v>18</v>
      </c>
      <c r="K21">
        <v>2</v>
      </c>
    </row>
    <row r="22" spans="1:12" x14ac:dyDescent="0.3">
      <c r="B22">
        <v>15</v>
      </c>
      <c r="C22">
        <v>36.43</v>
      </c>
      <c r="D22">
        <v>16.097000000000001</v>
      </c>
      <c r="E22">
        <v>1255.5999999999999</v>
      </c>
      <c r="F22">
        <v>28.83</v>
      </c>
      <c r="G22" s="2">
        <v>8.2310000000000003E-5</v>
      </c>
      <c r="H22">
        <v>3680.1</v>
      </c>
      <c r="I22">
        <v>3</v>
      </c>
      <c r="J22" t="s">
        <v>18</v>
      </c>
      <c r="K22">
        <v>3</v>
      </c>
    </row>
    <row r="23" spans="1:12" x14ac:dyDescent="0.3">
      <c r="B23">
        <v>15</v>
      </c>
      <c r="C23">
        <v>39.369999999999997</v>
      </c>
      <c r="D23">
        <v>14.824999999999999</v>
      </c>
      <c r="E23">
        <v>1156.4000000000001</v>
      </c>
      <c r="F23">
        <v>31.77</v>
      </c>
      <c r="G23" s="2">
        <v>8.1100000000000006E-5</v>
      </c>
      <c r="H23">
        <v>3734.9</v>
      </c>
      <c r="I23">
        <v>4</v>
      </c>
      <c r="J23" t="s">
        <v>18</v>
      </c>
      <c r="K23">
        <v>4</v>
      </c>
    </row>
    <row r="24" spans="1:12" x14ac:dyDescent="0.3">
      <c r="B24">
        <v>15</v>
      </c>
      <c r="C24">
        <v>41.98</v>
      </c>
      <c r="D24">
        <v>13.518000000000001</v>
      </c>
      <c r="E24">
        <v>1054.4000000000001</v>
      </c>
      <c r="F24">
        <v>34.380000000000003</v>
      </c>
      <c r="G24" s="2">
        <v>8.2189999999999997E-5</v>
      </c>
      <c r="H24">
        <v>3685.4</v>
      </c>
      <c r="I24">
        <v>5</v>
      </c>
      <c r="J24" t="s">
        <v>18</v>
      </c>
      <c r="K24">
        <v>5</v>
      </c>
    </row>
    <row r="25" spans="1:12" x14ac:dyDescent="0.3">
      <c r="B25">
        <v>15</v>
      </c>
      <c r="C25">
        <v>45.63</v>
      </c>
      <c r="D25">
        <v>12.247</v>
      </c>
      <c r="E25">
        <v>955.3</v>
      </c>
      <c r="F25">
        <v>38.03</v>
      </c>
      <c r="G25" s="2">
        <v>8.2009999999999996E-5</v>
      </c>
      <c r="H25">
        <v>3693.3</v>
      </c>
      <c r="I25">
        <v>6</v>
      </c>
      <c r="J25" t="s">
        <v>18</v>
      </c>
      <c r="K25">
        <v>6</v>
      </c>
    </row>
    <row r="26" spans="1:12" x14ac:dyDescent="0.3">
      <c r="B26">
        <v>15</v>
      </c>
      <c r="C26">
        <v>49.98</v>
      </c>
      <c r="D26">
        <v>10.930999999999999</v>
      </c>
      <c r="E26">
        <v>852.6</v>
      </c>
      <c r="F26">
        <v>42.38</v>
      </c>
      <c r="G26" s="2">
        <v>8.2460000000000007E-5</v>
      </c>
      <c r="H26">
        <v>3673.5</v>
      </c>
      <c r="I26">
        <v>7</v>
      </c>
      <c r="J26" t="s">
        <v>18</v>
      </c>
      <c r="K26">
        <v>7</v>
      </c>
    </row>
    <row r="27" spans="1:12" x14ac:dyDescent="0.3">
      <c r="A27" s="7"/>
      <c r="B27" s="7">
        <v>15</v>
      </c>
      <c r="C27" s="7">
        <v>55.39</v>
      </c>
      <c r="D27" s="7">
        <v>9.6449999999999996</v>
      </c>
      <c r="E27" s="7">
        <v>752.3</v>
      </c>
      <c r="F27" s="7">
        <v>47.79</v>
      </c>
      <c r="G27" s="8">
        <v>8.2869999999999998E-5</v>
      </c>
      <c r="H27" s="7">
        <v>3655</v>
      </c>
      <c r="I27" s="7">
        <v>8</v>
      </c>
      <c r="J27" s="7" t="s">
        <v>18</v>
      </c>
      <c r="K27" s="7">
        <v>8</v>
      </c>
      <c r="L27" s="7"/>
    </row>
    <row r="28" spans="1:12" x14ac:dyDescent="0.3">
      <c r="A28">
        <v>4</v>
      </c>
      <c r="B28">
        <v>15</v>
      </c>
      <c r="C28">
        <v>32.56</v>
      </c>
      <c r="D28">
        <v>18.672999999999998</v>
      </c>
      <c r="E28">
        <v>1456.5</v>
      </c>
      <c r="F28">
        <v>25.11</v>
      </c>
      <c r="G28" s="2">
        <v>8.1459999999999996E-5</v>
      </c>
      <c r="H28">
        <v>3718.3</v>
      </c>
      <c r="I28">
        <v>1</v>
      </c>
      <c r="J28" t="s">
        <v>18</v>
      </c>
      <c r="K28">
        <v>1</v>
      </c>
      <c r="L28">
        <f>AVERAGE(H28:H35)</f>
        <v>3717.8874999999998</v>
      </c>
    </row>
    <row r="29" spans="1:12" x14ac:dyDescent="0.3">
      <c r="B29">
        <v>15</v>
      </c>
      <c r="C29">
        <v>34.630000000000003</v>
      </c>
      <c r="D29">
        <v>17.417000000000002</v>
      </c>
      <c r="E29">
        <v>1358.5</v>
      </c>
      <c r="F29">
        <v>27.18</v>
      </c>
      <c r="G29" s="2">
        <v>8.0690000000000002E-5</v>
      </c>
      <c r="H29">
        <v>3754</v>
      </c>
      <c r="I29">
        <v>2</v>
      </c>
      <c r="J29" t="s">
        <v>18</v>
      </c>
      <c r="K29">
        <v>2</v>
      </c>
    </row>
    <row r="30" spans="1:12" x14ac:dyDescent="0.3">
      <c r="B30">
        <v>15</v>
      </c>
      <c r="C30">
        <v>36.43</v>
      </c>
      <c r="D30">
        <v>16.097000000000001</v>
      </c>
      <c r="E30">
        <v>1255.5999999999999</v>
      </c>
      <c r="F30">
        <v>28.98</v>
      </c>
      <c r="G30" s="2">
        <v>8.1879999999999995E-5</v>
      </c>
      <c r="H30">
        <v>3699.3</v>
      </c>
      <c r="I30">
        <v>3</v>
      </c>
      <c r="J30" t="s">
        <v>18</v>
      </c>
      <c r="K30">
        <v>3</v>
      </c>
    </row>
    <row r="31" spans="1:12" x14ac:dyDescent="0.3">
      <c r="B31">
        <v>15</v>
      </c>
      <c r="C31">
        <v>39.33</v>
      </c>
      <c r="D31">
        <v>14.824999999999999</v>
      </c>
      <c r="E31">
        <v>1156.4000000000001</v>
      </c>
      <c r="F31">
        <v>31.88</v>
      </c>
      <c r="G31" s="2">
        <v>8.0820000000000002E-5</v>
      </c>
      <c r="H31">
        <v>3747.8</v>
      </c>
      <c r="I31">
        <v>4</v>
      </c>
      <c r="J31" t="s">
        <v>18</v>
      </c>
      <c r="K31">
        <v>4</v>
      </c>
    </row>
    <row r="32" spans="1:12" x14ac:dyDescent="0.3">
      <c r="B32">
        <v>15</v>
      </c>
      <c r="C32">
        <v>41.66</v>
      </c>
      <c r="D32">
        <v>13.518000000000001</v>
      </c>
      <c r="E32">
        <v>1054.4000000000001</v>
      </c>
      <c r="F32">
        <v>34.21</v>
      </c>
      <c r="G32" s="2">
        <v>8.2600000000000002E-5</v>
      </c>
      <c r="H32">
        <v>3667.2</v>
      </c>
      <c r="I32">
        <v>5</v>
      </c>
      <c r="J32" t="s">
        <v>18</v>
      </c>
      <c r="K32">
        <v>5</v>
      </c>
    </row>
    <row r="33" spans="1:12" x14ac:dyDescent="0.3">
      <c r="B33">
        <v>15</v>
      </c>
      <c r="C33">
        <v>45.74</v>
      </c>
      <c r="D33">
        <v>12.247</v>
      </c>
      <c r="E33">
        <v>955.3</v>
      </c>
      <c r="F33">
        <v>38.29</v>
      </c>
      <c r="G33" s="2">
        <v>8.1459999999999996E-5</v>
      </c>
      <c r="H33">
        <v>3718.6</v>
      </c>
      <c r="I33">
        <v>6</v>
      </c>
      <c r="J33" t="s">
        <v>18</v>
      </c>
      <c r="K33">
        <v>6</v>
      </c>
    </row>
    <row r="34" spans="1:12" x14ac:dyDescent="0.3">
      <c r="B34">
        <v>15</v>
      </c>
      <c r="C34">
        <v>50.14</v>
      </c>
      <c r="D34">
        <v>10.930999999999999</v>
      </c>
      <c r="E34">
        <v>852.6</v>
      </c>
      <c r="F34">
        <v>42.69</v>
      </c>
      <c r="G34" s="2">
        <v>8.1860000000000006E-5</v>
      </c>
      <c r="H34">
        <v>3700.3</v>
      </c>
      <c r="I34">
        <v>7</v>
      </c>
      <c r="J34" t="s">
        <v>18</v>
      </c>
      <c r="K34">
        <v>7</v>
      </c>
    </row>
    <row r="35" spans="1:12" x14ac:dyDescent="0.3">
      <c r="A35" s="7"/>
      <c r="B35" s="7">
        <v>15</v>
      </c>
      <c r="C35" s="7">
        <v>56.32</v>
      </c>
      <c r="D35" s="7">
        <v>9.6449999999999996</v>
      </c>
      <c r="E35" s="7">
        <v>752.3</v>
      </c>
      <c r="F35" s="7">
        <v>48.87</v>
      </c>
      <c r="G35" s="8">
        <v>8.1039999999999997E-5</v>
      </c>
      <c r="H35" s="7">
        <v>3737.6</v>
      </c>
      <c r="I35" s="7">
        <v>8</v>
      </c>
      <c r="J35" s="7" t="s">
        <v>18</v>
      </c>
      <c r="K35" s="7">
        <v>8</v>
      </c>
      <c r="L35" s="7"/>
    </row>
    <row r="36" spans="1:12" x14ac:dyDescent="0.3">
      <c r="A36">
        <v>5</v>
      </c>
      <c r="B36">
        <v>16</v>
      </c>
      <c r="C36">
        <v>31.09</v>
      </c>
      <c r="D36">
        <v>18.672999999999998</v>
      </c>
      <c r="E36">
        <v>1456.5</v>
      </c>
      <c r="F36">
        <v>23.36</v>
      </c>
      <c r="G36" s="2">
        <v>8.7559999999999995E-5</v>
      </c>
      <c r="H36">
        <v>3690</v>
      </c>
      <c r="I36">
        <v>1</v>
      </c>
      <c r="J36" t="s">
        <v>18</v>
      </c>
      <c r="K36">
        <v>1</v>
      </c>
      <c r="L36">
        <f>AVERAGE(H36:H43)</f>
        <v>3703.6</v>
      </c>
    </row>
    <row r="37" spans="1:12" x14ac:dyDescent="0.3">
      <c r="B37">
        <v>16</v>
      </c>
      <c r="C37">
        <v>32.89</v>
      </c>
      <c r="D37">
        <v>17.417000000000002</v>
      </c>
      <c r="E37">
        <v>1358.5</v>
      </c>
      <c r="F37">
        <v>25.16</v>
      </c>
      <c r="G37" s="2">
        <v>8.7159999999999999E-5</v>
      </c>
      <c r="H37">
        <v>3707</v>
      </c>
      <c r="I37">
        <v>2</v>
      </c>
      <c r="J37" t="s">
        <v>18</v>
      </c>
      <c r="K37">
        <v>2</v>
      </c>
    </row>
    <row r="38" spans="1:12" x14ac:dyDescent="0.3">
      <c r="B38">
        <v>16</v>
      </c>
      <c r="C38">
        <v>34.96</v>
      </c>
      <c r="D38">
        <v>16.097000000000001</v>
      </c>
      <c r="E38">
        <v>1255.5999999999999</v>
      </c>
      <c r="F38">
        <v>27.23</v>
      </c>
      <c r="G38" s="2">
        <v>8.7139999999999996E-5</v>
      </c>
      <c r="H38">
        <v>3707.8</v>
      </c>
      <c r="I38">
        <v>3</v>
      </c>
      <c r="J38" t="s">
        <v>18</v>
      </c>
      <c r="K38">
        <v>3</v>
      </c>
    </row>
    <row r="39" spans="1:12" x14ac:dyDescent="0.3">
      <c r="B39">
        <v>16</v>
      </c>
      <c r="C39">
        <v>37.29</v>
      </c>
      <c r="D39">
        <v>14.824999999999999</v>
      </c>
      <c r="E39">
        <v>1156.4000000000001</v>
      </c>
      <c r="F39">
        <v>29.56</v>
      </c>
      <c r="G39" s="2">
        <v>8.7159999999999999E-5</v>
      </c>
      <c r="H39">
        <v>3707</v>
      </c>
      <c r="I39">
        <v>4</v>
      </c>
      <c r="J39" t="s">
        <v>18</v>
      </c>
      <c r="K39">
        <v>4</v>
      </c>
    </row>
    <row r="40" spans="1:12" x14ac:dyDescent="0.3">
      <c r="B40">
        <v>16</v>
      </c>
      <c r="C40">
        <v>40.11</v>
      </c>
      <c r="D40">
        <v>13.518000000000001</v>
      </c>
      <c r="E40">
        <v>1054.4000000000001</v>
      </c>
      <c r="F40">
        <v>32.380000000000003</v>
      </c>
      <c r="G40" s="2">
        <v>8.7260000000000001E-5</v>
      </c>
      <c r="H40">
        <v>3702.6</v>
      </c>
      <c r="I40">
        <v>5</v>
      </c>
      <c r="J40" t="s">
        <v>18</v>
      </c>
      <c r="K40">
        <v>5</v>
      </c>
    </row>
    <row r="41" spans="1:12" x14ac:dyDescent="0.3">
      <c r="B41">
        <v>16</v>
      </c>
      <c r="C41">
        <v>43.44</v>
      </c>
      <c r="D41">
        <v>12.247</v>
      </c>
      <c r="E41">
        <v>955.3</v>
      </c>
      <c r="F41">
        <v>35.71</v>
      </c>
      <c r="G41" s="2">
        <v>8.7340000000000001E-5</v>
      </c>
      <c r="H41">
        <v>3699.4</v>
      </c>
      <c r="I41">
        <v>6</v>
      </c>
      <c r="J41" t="s">
        <v>18</v>
      </c>
      <c r="K41">
        <v>6</v>
      </c>
    </row>
    <row r="42" spans="1:12" x14ac:dyDescent="0.3">
      <c r="B42">
        <v>16</v>
      </c>
      <c r="C42">
        <v>47.99</v>
      </c>
      <c r="D42">
        <v>10.930999999999999</v>
      </c>
      <c r="E42">
        <v>852.6</v>
      </c>
      <c r="F42">
        <v>40.26</v>
      </c>
      <c r="G42" s="2">
        <v>8.6790000000000001E-5</v>
      </c>
      <c r="H42">
        <v>3722.5</v>
      </c>
      <c r="I42">
        <v>7</v>
      </c>
      <c r="J42" t="s">
        <v>18</v>
      </c>
      <c r="K42">
        <v>7</v>
      </c>
    </row>
    <row r="43" spans="1:12" x14ac:dyDescent="0.3">
      <c r="A43" s="7"/>
      <c r="B43" s="7">
        <v>16</v>
      </c>
      <c r="C43" s="7">
        <v>52.99</v>
      </c>
      <c r="D43" s="7">
        <v>9.6449999999999996</v>
      </c>
      <c r="E43" s="7">
        <v>752.3</v>
      </c>
      <c r="F43" s="7">
        <v>45.26</v>
      </c>
      <c r="G43" s="8">
        <v>8.7499999999999999E-5</v>
      </c>
      <c r="H43" s="7">
        <v>3692.5</v>
      </c>
      <c r="I43" s="7">
        <v>8</v>
      </c>
      <c r="J43" s="7" t="s">
        <v>18</v>
      </c>
      <c r="K43" s="7">
        <v>8</v>
      </c>
      <c r="L43" s="7"/>
    </row>
    <row r="44" spans="1:12" x14ac:dyDescent="0.3">
      <c r="A44">
        <v>6</v>
      </c>
      <c r="B44">
        <v>17</v>
      </c>
      <c r="C44">
        <v>30.03</v>
      </c>
      <c r="D44">
        <v>18.672999999999998</v>
      </c>
      <c r="E44">
        <v>1456.5</v>
      </c>
      <c r="F44">
        <v>22.39</v>
      </c>
      <c r="G44" s="2">
        <v>9.1370000000000001E-5</v>
      </c>
      <c r="H44">
        <v>3757.3</v>
      </c>
      <c r="I44">
        <v>1</v>
      </c>
      <c r="J44" t="s">
        <v>18</v>
      </c>
      <c r="K44">
        <v>1</v>
      </c>
      <c r="L44">
        <f>AVERAGE(H44:H51)</f>
        <v>3761.9874999999997</v>
      </c>
    </row>
    <row r="45" spans="1:12" x14ac:dyDescent="0.3">
      <c r="B45">
        <v>17</v>
      </c>
      <c r="C45">
        <v>31.68</v>
      </c>
      <c r="D45">
        <v>17.417000000000002</v>
      </c>
      <c r="E45">
        <v>1358.5</v>
      </c>
      <c r="F45">
        <v>24.04</v>
      </c>
      <c r="G45" s="2">
        <v>9.1230000000000006E-5</v>
      </c>
      <c r="H45">
        <v>3762.8</v>
      </c>
      <c r="I45">
        <v>2</v>
      </c>
      <c r="J45" t="s">
        <v>18</v>
      </c>
      <c r="K45">
        <v>2</v>
      </c>
    </row>
    <row r="46" spans="1:12" x14ac:dyDescent="0.3">
      <c r="B46">
        <v>17</v>
      </c>
      <c r="C46">
        <v>33.590000000000003</v>
      </c>
      <c r="D46">
        <v>16.097000000000001</v>
      </c>
      <c r="E46">
        <v>1255.5999999999999</v>
      </c>
      <c r="F46">
        <v>25.95</v>
      </c>
      <c r="G46" s="2">
        <v>9.145E-5</v>
      </c>
      <c r="H46">
        <v>3753.9</v>
      </c>
      <c r="I46">
        <v>3</v>
      </c>
      <c r="J46" t="s">
        <v>18</v>
      </c>
      <c r="K46">
        <v>3</v>
      </c>
    </row>
    <row r="47" spans="1:12" x14ac:dyDescent="0.3">
      <c r="B47">
        <v>17</v>
      </c>
      <c r="C47">
        <v>35.950000000000003</v>
      </c>
      <c r="D47">
        <v>14.824999999999999</v>
      </c>
      <c r="E47">
        <v>1156.4000000000001</v>
      </c>
      <c r="F47">
        <v>28.31</v>
      </c>
      <c r="G47" s="2">
        <v>9.1020000000000006E-5</v>
      </c>
      <c r="H47">
        <v>3771.7</v>
      </c>
      <c r="I47">
        <v>4</v>
      </c>
      <c r="J47" t="s">
        <v>18</v>
      </c>
      <c r="K47">
        <v>4</v>
      </c>
    </row>
    <row r="48" spans="1:12" x14ac:dyDescent="0.3">
      <c r="B48">
        <v>17</v>
      </c>
      <c r="C48">
        <v>38.61</v>
      </c>
      <c r="D48">
        <v>13.518000000000001</v>
      </c>
      <c r="E48">
        <v>1054.4000000000001</v>
      </c>
      <c r="F48">
        <v>30.97</v>
      </c>
      <c r="G48" s="2">
        <v>9.1240000000000001E-5</v>
      </c>
      <c r="H48">
        <v>3762.3</v>
      </c>
      <c r="I48">
        <v>5</v>
      </c>
      <c r="J48" t="s">
        <v>18</v>
      </c>
      <c r="K48">
        <v>5</v>
      </c>
    </row>
    <row r="49" spans="1:12" x14ac:dyDescent="0.3">
      <c r="B49">
        <v>17</v>
      </c>
      <c r="C49">
        <v>41.95</v>
      </c>
      <c r="D49">
        <v>12.247</v>
      </c>
      <c r="E49">
        <v>955.3</v>
      </c>
      <c r="F49">
        <v>34.31</v>
      </c>
      <c r="G49" s="2">
        <v>9.0909999999999995E-5</v>
      </c>
      <c r="H49">
        <v>3776.1</v>
      </c>
      <c r="I49">
        <v>6</v>
      </c>
      <c r="J49" t="s">
        <v>18</v>
      </c>
      <c r="K49">
        <v>6</v>
      </c>
    </row>
    <row r="50" spans="1:12" x14ac:dyDescent="0.3">
      <c r="B50">
        <v>17</v>
      </c>
      <c r="C50">
        <v>45.78</v>
      </c>
      <c r="D50">
        <v>10.930999999999999</v>
      </c>
      <c r="E50">
        <v>852.6</v>
      </c>
      <c r="F50">
        <v>38.14</v>
      </c>
      <c r="G50" s="2">
        <v>9.1630000000000002E-5</v>
      </c>
      <c r="H50">
        <v>3746.6</v>
      </c>
      <c r="I50">
        <v>7</v>
      </c>
      <c r="J50" t="s">
        <v>18</v>
      </c>
      <c r="K50">
        <v>7</v>
      </c>
    </row>
    <row r="51" spans="1:12" x14ac:dyDescent="0.3">
      <c r="A51" s="7"/>
      <c r="B51" s="7">
        <v>17</v>
      </c>
      <c r="C51" s="7">
        <v>51.08</v>
      </c>
      <c r="D51" s="7">
        <v>9.6449999999999996</v>
      </c>
      <c r="E51" s="7">
        <v>752.3</v>
      </c>
      <c r="F51" s="7">
        <v>43.44</v>
      </c>
      <c r="G51" s="8">
        <v>9.1169999999999996E-5</v>
      </c>
      <c r="H51" s="7">
        <v>3765.2</v>
      </c>
      <c r="I51" s="7">
        <v>8</v>
      </c>
      <c r="J51" s="7" t="s">
        <v>18</v>
      </c>
      <c r="K51" s="7">
        <v>8</v>
      </c>
      <c r="L51" s="7"/>
    </row>
    <row r="52" spans="1:12" x14ac:dyDescent="0.3">
      <c r="A52">
        <v>7</v>
      </c>
      <c r="B52">
        <v>17</v>
      </c>
      <c r="C52">
        <v>36.76</v>
      </c>
      <c r="D52">
        <v>18.672999999999998</v>
      </c>
      <c r="E52">
        <v>1456.5</v>
      </c>
      <c r="F52">
        <v>28.58</v>
      </c>
      <c r="G52" s="2">
        <v>7.1569999999999994E-5</v>
      </c>
      <c r="H52">
        <v>4796.1000000000004</v>
      </c>
      <c r="I52">
        <v>1</v>
      </c>
      <c r="J52" t="s">
        <v>18</v>
      </c>
      <c r="K52">
        <v>1</v>
      </c>
      <c r="L52">
        <f>AVERAGE(H52:H59)</f>
        <v>4808.8374999999996</v>
      </c>
    </row>
    <row r="53" spans="1:12" x14ac:dyDescent="0.3">
      <c r="B53">
        <v>17</v>
      </c>
      <c r="C53">
        <v>38.700000000000003</v>
      </c>
      <c r="D53">
        <v>17.417000000000002</v>
      </c>
      <c r="E53">
        <v>1358.5</v>
      </c>
      <c r="F53">
        <v>30.52</v>
      </c>
      <c r="G53" s="2">
        <v>7.1860000000000007E-5</v>
      </c>
      <c r="H53">
        <v>4777.2</v>
      </c>
      <c r="I53">
        <v>2</v>
      </c>
      <c r="J53" t="s">
        <v>18</v>
      </c>
      <c r="K53">
        <v>2</v>
      </c>
    </row>
    <row r="54" spans="1:12" x14ac:dyDescent="0.3">
      <c r="B54">
        <v>17</v>
      </c>
      <c r="C54">
        <v>41.32</v>
      </c>
      <c r="D54">
        <v>16.097000000000001</v>
      </c>
      <c r="E54">
        <v>1255.5999999999999</v>
      </c>
      <c r="F54">
        <v>33.14</v>
      </c>
      <c r="G54" s="2">
        <v>7.1600000000000006E-5</v>
      </c>
      <c r="H54">
        <v>4794.1000000000004</v>
      </c>
      <c r="I54">
        <v>3</v>
      </c>
      <c r="J54" t="s">
        <v>18</v>
      </c>
      <c r="K54">
        <v>3</v>
      </c>
    </row>
    <row r="55" spans="1:12" x14ac:dyDescent="0.3">
      <c r="B55">
        <v>17</v>
      </c>
      <c r="C55">
        <v>44.62</v>
      </c>
      <c r="D55">
        <v>14.824999999999999</v>
      </c>
      <c r="E55">
        <v>1156.4000000000001</v>
      </c>
      <c r="F55">
        <v>36.44</v>
      </c>
      <c r="G55" s="2">
        <v>7.0710000000000006E-5</v>
      </c>
      <c r="H55">
        <v>4854.8999999999996</v>
      </c>
      <c r="I55">
        <v>4</v>
      </c>
      <c r="J55" t="s">
        <v>18</v>
      </c>
      <c r="K55">
        <v>4</v>
      </c>
    </row>
    <row r="56" spans="1:12" x14ac:dyDescent="0.3">
      <c r="B56">
        <v>17</v>
      </c>
      <c r="C56">
        <v>47.97</v>
      </c>
      <c r="D56">
        <v>13.518000000000001</v>
      </c>
      <c r="E56">
        <v>1054.4000000000001</v>
      </c>
      <c r="F56">
        <v>39.79</v>
      </c>
      <c r="G56" s="2">
        <v>7.1019999999999994E-5</v>
      </c>
      <c r="H56">
        <v>4833.8</v>
      </c>
      <c r="I56">
        <v>5</v>
      </c>
      <c r="J56" t="s">
        <v>18</v>
      </c>
      <c r="K56">
        <v>5</v>
      </c>
    </row>
    <row r="57" spans="1:12" x14ac:dyDescent="0.3">
      <c r="B57">
        <v>17</v>
      </c>
      <c r="C57">
        <v>51.91</v>
      </c>
      <c r="D57">
        <v>12.247</v>
      </c>
      <c r="E57">
        <v>955.3</v>
      </c>
      <c r="F57">
        <v>43.73</v>
      </c>
      <c r="G57" s="2">
        <v>7.1320000000000002E-5</v>
      </c>
      <c r="H57">
        <v>4813</v>
      </c>
      <c r="I57">
        <v>6</v>
      </c>
      <c r="J57" t="s">
        <v>18</v>
      </c>
      <c r="K57">
        <v>6</v>
      </c>
    </row>
    <row r="58" spans="1:12" x14ac:dyDescent="0.3">
      <c r="B58">
        <v>17</v>
      </c>
      <c r="C58">
        <v>57.04</v>
      </c>
      <c r="D58">
        <v>10.930999999999999</v>
      </c>
      <c r="E58">
        <v>852.6</v>
      </c>
      <c r="F58">
        <v>48.86</v>
      </c>
      <c r="G58" s="2">
        <v>7.1520000000000006E-5</v>
      </c>
      <c r="H58">
        <v>4799.7</v>
      </c>
      <c r="I58">
        <v>7</v>
      </c>
      <c r="J58" t="s">
        <v>18</v>
      </c>
      <c r="K58">
        <v>7</v>
      </c>
    </row>
    <row r="59" spans="1:12" x14ac:dyDescent="0.3">
      <c r="A59" s="7"/>
      <c r="B59" s="7">
        <v>17</v>
      </c>
      <c r="C59" s="7">
        <v>63.58</v>
      </c>
      <c r="D59" s="7">
        <v>9.6449999999999996</v>
      </c>
      <c r="E59" s="7">
        <v>752.3</v>
      </c>
      <c r="F59" s="7">
        <v>55.4</v>
      </c>
      <c r="G59" s="8">
        <v>7.1489999999999995E-5</v>
      </c>
      <c r="H59" s="7">
        <v>4801.8999999999996</v>
      </c>
      <c r="I59" s="7">
        <v>8</v>
      </c>
      <c r="J59" s="7" t="s">
        <v>18</v>
      </c>
      <c r="K59" s="7">
        <v>8</v>
      </c>
      <c r="L59" s="7"/>
    </row>
    <row r="60" spans="1:12" x14ac:dyDescent="0.3">
      <c r="A60">
        <v>8</v>
      </c>
      <c r="B60">
        <v>18</v>
      </c>
      <c r="C60">
        <v>29.14</v>
      </c>
      <c r="D60">
        <v>18.672999999999998</v>
      </c>
      <c r="E60">
        <v>1456.5</v>
      </c>
      <c r="F60">
        <v>21.46</v>
      </c>
      <c r="G60" s="2">
        <v>9.5340000000000005E-5</v>
      </c>
      <c r="H60">
        <v>3812.5</v>
      </c>
      <c r="I60">
        <v>1</v>
      </c>
      <c r="J60" t="s">
        <v>18</v>
      </c>
      <c r="K60">
        <v>1</v>
      </c>
      <c r="L60">
        <f>AVERAGE(H60:H67)</f>
        <v>3819.5124999999998</v>
      </c>
    </row>
    <row r="61" spans="1:12" x14ac:dyDescent="0.3">
      <c r="B61">
        <v>18</v>
      </c>
      <c r="C61">
        <v>30.71</v>
      </c>
      <c r="D61">
        <v>17.417000000000002</v>
      </c>
      <c r="E61">
        <v>1358.5</v>
      </c>
      <c r="F61">
        <v>23.03</v>
      </c>
      <c r="G61" s="2">
        <v>9.5240000000000003E-5</v>
      </c>
      <c r="H61">
        <v>3816.3</v>
      </c>
      <c r="I61">
        <v>2</v>
      </c>
      <c r="J61" t="s">
        <v>18</v>
      </c>
      <c r="K61">
        <v>2</v>
      </c>
    </row>
    <row r="62" spans="1:12" x14ac:dyDescent="0.3">
      <c r="B62">
        <v>18</v>
      </c>
      <c r="C62">
        <v>32.53</v>
      </c>
      <c r="D62">
        <v>16.097000000000001</v>
      </c>
      <c r="E62">
        <v>1255.5999999999999</v>
      </c>
      <c r="F62">
        <v>24.85</v>
      </c>
      <c r="G62" s="2">
        <v>9.5509999999999999E-5</v>
      </c>
      <c r="H62">
        <v>3805.8</v>
      </c>
      <c r="I62">
        <v>3</v>
      </c>
      <c r="J62" t="s">
        <v>18</v>
      </c>
      <c r="K62">
        <v>3</v>
      </c>
    </row>
    <row r="63" spans="1:12" x14ac:dyDescent="0.3">
      <c r="B63">
        <v>18</v>
      </c>
      <c r="C63">
        <v>34.94</v>
      </c>
      <c r="D63">
        <v>14.824999999999999</v>
      </c>
      <c r="E63">
        <v>1156.4000000000001</v>
      </c>
      <c r="F63">
        <v>27.26</v>
      </c>
      <c r="G63" s="2">
        <v>9.4530000000000005E-5</v>
      </c>
      <c r="H63">
        <v>3845</v>
      </c>
      <c r="I63">
        <v>4</v>
      </c>
      <c r="J63" t="s">
        <v>18</v>
      </c>
      <c r="K63">
        <v>4</v>
      </c>
    </row>
    <row r="64" spans="1:12" x14ac:dyDescent="0.3">
      <c r="B64">
        <v>18</v>
      </c>
      <c r="C64">
        <v>37.5</v>
      </c>
      <c r="D64">
        <v>13.518000000000001</v>
      </c>
      <c r="E64">
        <v>1054.4000000000001</v>
      </c>
      <c r="F64">
        <v>29.82</v>
      </c>
      <c r="G64" s="2">
        <v>9.4770000000000002E-5</v>
      </c>
      <c r="H64">
        <v>3835.3</v>
      </c>
      <c r="I64">
        <v>5</v>
      </c>
      <c r="J64" t="s">
        <v>18</v>
      </c>
      <c r="K64">
        <v>5</v>
      </c>
    </row>
    <row r="65" spans="1:12" x14ac:dyDescent="0.3">
      <c r="B65">
        <v>18</v>
      </c>
      <c r="C65">
        <v>40.26</v>
      </c>
      <c r="D65">
        <v>12.247</v>
      </c>
      <c r="E65">
        <v>955.3</v>
      </c>
      <c r="F65">
        <v>32.58</v>
      </c>
      <c r="G65" s="2">
        <v>9.5740000000000002E-5</v>
      </c>
      <c r="H65">
        <v>3796.3</v>
      </c>
      <c r="I65">
        <v>6</v>
      </c>
      <c r="J65" t="s">
        <v>18</v>
      </c>
      <c r="K65">
        <v>6</v>
      </c>
    </row>
    <row r="66" spans="1:12" x14ac:dyDescent="0.3">
      <c r="B66">
        <v>18</v>
      </c>
      <c r="C66">
        <v>44.49</v>
      </c>
      <c r="D66">
        <v>10.930999999999999</v>
      </c>
      <c r="E66">
        <v>852.6</v>
      </c>
      <c r="F66">
        <v>36.81</v>
      </c>
      <c r="G66" s="2">
        <v>9.4939999999999996E-5</v>
      </c>
      <c r="H66">
        <v>3828.3</v>
      </c>
      <c r="I66">
        <v>7</v>
      </c>
      <c r="J66" t="s">
        <v>18</v>
      </c>
      <c r="K66">
        <v>7</v>
      </c>
    </row>
    <row r="67" spans="1:12" x14ac:dyDescent="0.3">
      <c r="A67" s="7"/>
      <c r="B67" s="7">
        <v>18</v>
      </c>
      <c r="C67" s="7">
        <v>49.27</v>
      </c>
      <c r="D67" s="7">
        <v>9.6449999999999996</v>
      </c>
      <c r="E67" s="7">
        <v>752.3</v>
      </c>
      <c r="F67" s="7">
        <v>41.59</v>
      </c>
      <c r="G67" s="8">
        <v>9.5240000000000003E-5</v>
      </c>
      <c r="H67" s="7">
        <v>3816.6</v>
      </c>
      <c r="I67" s="7">
        <v>8</v>
      </c>
      <c r="J67" s="7" t="s">
        <v>18</v>
      </c>
      <c r="K67" s="7">
        <v>8</v>
      </c>
      <c r="L67" s="7"/>
    </row>
    <row r="68" spans="1:12" x14ac:dyDescent="0.3">
      <c r="A68">
        <v>9</v>
      </c>
      <c r="B68">
        <v>18</v>
      </c>
      <c r="C68">
        <v>35.630000000000003</v>
      </c>
      <c r="D68">
        <v>18.672999999999998</v>
      </c>
      <c r="E68">
        <v>1456.5</v>
      </c>
      <c r="F68">
        <v>29.24</v>
      </c>
      <c r="G68" s="2">
        <v>6.9980000000000004E-5</v>
      </c>
      <c r="H68">
        <v>5194.3</v>
      </c>
      <c r="I68">
        <v>1</v>
      </c>
      <c r="J68" t="s">
        <v>18</v>
      </c>
      <c r="K68">
        <v>1</v>
      </c>
      <c r="L68">
        <f>AVERAGE(H68:H75)</f>
        <v>5143.0875000000005</v>
      </c>
    </row>
    <row r="69" spans="1:12" x14ac:dyDescent="0.3">
      <c r="B69">
        <v>18</v>
      </c>
      <c r="C69">
        <v>37.26</v>
      </c>
      <c r="D69">
        <v>17.417000000000002</v>
      </c>
      <c r="E69">
        <v>1358.5</v>
      </c>
      <c r="F69">
        <v>30.87</v>
      </c>
      <c r="G69" s="2">
        <v>7.1060000000000001E-5</v>
      </c>
      <c r="H69">
        <v>5115.1000000000004</v>
      </c>
      <c r="I69">
        <v>2</v>
      </c>
      <c r="J69" t="s">
        <v>18</v>
      </c>
      <c r="K69">
        <v>2</v>
      </c>
    </row>
    <row r="70" spans="1:12" x14ac:dyDescent="0.3">
      <c r="B70">
        <v>18</v>
      </c>
      <c r="C70">
        <v>39.880000000000003</v>
      </c>
      <c r="D70">
        <v>16.097000000000001</v>
      </c>
      <c r="E70">
        <v>1255.5999999999999</v>
      </c>
      <c r="F70">
        <v>33.49</v>
      </c>
      <c r="G70" s="2">
        <v>7.0870000000000004E-5</v>
      </c>
      <c r="H70">
        <v>5128.7</v>
      </c>
      <c r="I70">
        <v>3</v>
      </c>
      <c r="J70" t="s">
        <v>18</v>
      </c>
      <c r="K70">
        <v>3</v>
      </c>
    </row>
    <row r="71" spans="1:12" x14ac:dyDescent="0.3">
      <c r="B71">
        <v>18</v>
      </c>
      <c r="C71">
        <v>42.52</v>
      </c>
      <c r="D71">
        <v>14.824999999999999</v>
      </c>
      <c r="E71">
        <v>1156.4000000000001</v>
      </c>
      <c r="F71">
        <v>36.130000000000003</v>
      </c>
      <c r="G71" s="2">
        <v>7.1329999999999996E-5</v>
      </c>
      <c r="H71">
        <v>5095.8</v>
      </c>
      <c r="I71">
        <v>4</v>
      </c>
      <c r="J71" t="s">
        <v>18</v>
      </c>
      <c r="K71">
        <v>4</v>
      </c>
    </row>
    <row r="72" spans="1:12" x14ac:dyDescent="0.3">
      <c r="B72">
        <v>18</v>
      </c>
      <c r="C72">
        <v>46.56</v>
      </c>
      <c r="D72">
        <v>13.518000000000001</v>
      </c>
      <c r="E72">
        <v>1054.4000000000001</v>
      </c>
      <c r="F72">
        <v>40.17</v>
      </c>
      <c r="G72" s="2">
        <v>7.0359999999999997E-5</v>
      </c>
      <c r="H72">
        <v>5166.2</v>
      </c>
      <c r="I72">
        <v>5</v>
      </c>
      <c r="J72" t="s">
        <v>18</v>
      </c>
      <c r="K72">
        <v>5</v>
      </c>
    </row>
    <row r="73" spans="1:12" x14ac:dyDescent="0.3">
      <c r="B73">
        <v>18</v>
      </c>
      <c r="C73">
        <v>50.71</v>
      </c>
      <c r="D73">
        <v>12.247</v>
      </c>
      <c r="E73">
        <v>955.3</v>
      </c>
      <c r="F73">
        <v>44.32</v>
      </c>
      <c r="G73" s="2">
        <v>7.0389999999999995E-5</v>
      </c>
      <c r="H73">
        <v>5164.1000000000004</v>
      </c>
      <c r="I73">
        <v>6</v>
      </c>
      <c r="J73" t="s">
        <v>18</v>
      </c>
      <c r="K73">
        <v>6</v>
      </c>
    </row>
    <row r="74" spans="1:12" x14ac:dyDescent="0.3">
      <c r="B74">
        <v>18</v>
      </c>
      <c r="C74">
        <v>55.83</v>
      </c>
      <c r="D74">
        <v>10.930999999999999</v>
      </c>
      <c r="E74">
        <v>852.6</v>
      </c>
      <c r="F74">
        <v>49.44</v>
      </c>
      <c r="G74" s="2">
        <v>7.0690000000000003E-5</v>
      </c>
      <c r="H74">
        <v>5141.7</v>
      </c>
      <c r="I74">
        <v>7</v>
      </c>
      <c r="J74" t="s">
        <v>18</v>
      </c>
      <c r="K74">
        <v>7</v>
      </c>
    </row>
    <row r="75" spans="1:12" x14ac:dyDescent="0.3">
      <c r="A75" s="7"/>
      <c r="B75" s="7">
        <v>18</v>
      </c>
      <c r="C75" s="7">
        <v>62.39</v>
      </c>
      <c r="D75" s="7">
        <v>9.6449999999999996</v>
      </c>
      <c r="E75" s="7">
        <v>752.3</v>
      </c>
      <c r="F75" s="7">
        <v>56</v>
      </c>
      <c r="G75" s="8">
        <v>7.0729999999999995E-5</v>
      </c>
      <c r="H75" s="7">
        <v>5138.8</v>
      </c>
      <c r="I75" s="7">
        <v>8</v>
      </c>
      <c r="J75" s="7" t="s">
        <v>18</v>
      </c>
      <c r="K75" s="7">
        <v>8</v>
      </c>
      <c r="L75" s="7"/>
    </row>
  </sheetData>
  <pageMargins left="0.7" right="0.7" top="0.75" bottom="0.75" header="0.3" footer="0.3"/>
  <pageSetup orientation="portrait"/>
  <headerFooter>
    <oddFooter>&amp;CDOW RESTRICTED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y34Ab1 </vt:lpstr>
      <vt:lpstr>trCry35Ab1</vt:lpstr>
    </vt:vector>
  </TitlesOfParts>
  <Company>Agilent Technologie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vegny</dc:creator>
  <cp:lastModifiedBy>David McCaskill</cp:lastModifiedBy>
  <dcterms:created xsi:type="dcterms:W3CDTF">2013-09-04T23:41:42Z</dcterms:created>
  <dcterms:modified xsi:type="dcterms:W3CDTF">2014-05-30T17:5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_Steward">
    <vt:lpwstr>McCaskill D u363775</vt:lpwstr>
  </property>
  <property fmtid="{D5CDD505-2E9C-101B-9397-08002B2CF9AE}" pid="3" name="Update_Footer">
    <vt:lpwstr>No</vt:lpwstr>
  </property>
  <property fmtid="{D5CDD505-2E9C-101B-9397-08002B2CF9AE}" pid="4" name="Radio_Button">
    <vt:lpwstr>RadioButton2</vt:lpwstr>
  </property>
  <property fmtid="{D5CDD505-2E9C-101B-9397-08002B2CF9AE}" pid="5" name="Information_Classification">
    <vt:lpwstr/>
  </property>
  <property fmtid="{D5CDD505-2E9C-101B-9397-08002B2CF9AE}" pid="6" name="Record_Title_ID">
    <vt:lpwstr>72</vt:lpwstr>
  </property>
  <property fmtid="{D5CDD505-2E9C-101B-9397-08002B2CF9AE}" pid="7" name="Initial_Creation_Date">
    <vt:filetime>2013-09-04T23:41:42Z</vt:filetime>
  </property>
  <property fmtid="{D5CDD505-2E9C-101B-9397-08002B2CF9AE}" pid="8" name="Retention_Period_Start_Date">
    <vt:filetime>2014-05-30T14:54:02Z</vt:filetime>
  </property>
  <property fmtid="{D5CDD505-2E9C-101B-9397-08002B2CF9AE}" pid="9" name="Last_Reviewed_Date">
    <vt:lpwstr/>
  </property>
  <property fmtid="{D5CDD505-2E9C-101B-9397-08002B2CF9AE}" pid="10" name="Retention_Review_Frequency">
    <vt:lpwstr/>
  </property>
  <property fmtid="{D5CDD505-2E9C-101B-9397-08002B2CF9AE}" pid="11" name="_AdHocReviewCycleID">
    <vt:i4>1466276937</vt:i4>
  </property>
  <property fmtid="{D5CDD505-2E9C-101B-9397-08002B2CF9AE}" pid="12" name="_NewReviewCycle">
    <vt:lpwstr/>
  </property>
  <property fmtid="{D5CDD505-2E9C-101B-9397-08002B2CF9AE}" pid="13" name="_EmailSubject">
    <vt:lpwstr>Cry34/35 ms data </vt:lpwstr>
  </property>
  <property fmtid="{D5CDD505-2E9C-101B-9397-08002B2CF9AE}" pid="14" name="_AuthorEmail">
    <vt:lpwstr>dgmccaskill@dow.com</vt:lpwstr>
  </property>
  <property fmtid="{D5CDD505-2E9C-101B-9397-08002B2CF9AE}" pid="15" name="_AuthorEmailDisplayName">
    <vt:lpwstr>McCaskill, David (DG)</vt:lpwstr>
  </property>
</Properties>
</file>